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14" firstSheet="0" activeTab="10"/>
  </bookViews>
  <sheets>
    <sheet name="MODEL DESCRIPTION" sheetId="1" state="visible" r:id="rId2"/>
    <sheet name="LAND USE" sheetId="2" state="visible" r:id="rId3"/>
    <sheet name="HARVEST" sheetId="3" state="visible" r:id="rId4"/>
    <sheet name="WEEDS" sheetId="4" state="visible" r:id="rId5"/>
    <sheet name="FRUIT TREES" sheetId="5" state="visible" r:id="rId6"/>
    <sheet name="LIVESTOCK" sheetId="6" state="visible" r:id="rId7"/>
    <sheet name="CHEM. FERT." sheetId="7" state="visible" r:id="rId8"/>
    <sheet name="OTHER BIOMASS FERT." sheetId="8" state="visible" r:id="rId9"/>
    <sheet name="RAIN" sheetId="9" state="visible" r:id="rId10"/>
    <sheet name="IRRIGATION" sheetId="10" state="visible" r:id="rId11"/>
    <sheet name="REFERENCES" sheetId="11" state="visible" r:id="rId1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50" uniqueCount="505">
  <si>
    <t xml:space="preserve">The N-P-K soil nutrient balance of Portuguese cropland in the 1950s: The transition from organic to chemical fertilization.</t>
  </si>
  <si>
    <t xml:space="preserve">Miguel Carmo*, Roberto García-Ruiz, Isabel Ferreira, Tiago Domingos</t>
  </si>
  <si>
    <t xml:space="preserve">*miguelccarmo@gmail.com</t>
  </si>
  <si>
    <t xml:space="preserve">FLOW COMPONENT </t>
  </si>
  <si>
    <t xml:space="preserve">PRIMARY DATA VARIABLES</t>
  </si>
  <si>
    <t xml:space="preserve">DESCRIPTION</t>
  </si>
  <si>
    <t xml:space="preserve">SECONDARY DATA SOURCES</t>
  </si>
  <si>
    <t xml:space="preserve">OUTPUTS</t>
  </si>
  <si>
    <t xml:space="preserve">Harvest (Ho)</t>
  </si>
  <si>
    <t xml:space="preserve">The calculus followed the same approach in all crops. The biomass output quantities (grain, tuber or fruits) obtained from primary data, usually in fresh weight, are converted to dry biomass using net primary productivity (NPP) factors (Guzmán 2014). Then N-P-K output quantities were estimated by combining the specific N-P-K content of plant species. When reported, the N-P-K content refers to past crop varieties. NPP factors are conversion ratios which are species specific and that express biomass partition in harvest (e.g. grain), aerial residues and roots, the fresh and dry biomass ratio, and the productivity of weeds. These factors permits the quantification of total biomass production based on harvest data. See LAND USE, HARVEST, and FRUIT TREES sheets in this file for primary data and sources.</t>
  </si>
  <si>
    <t xml:space="preserve">(Guzmán 2014)</t>
  </si>
  <si>
    <t xml:space="preserve">Cereals, legumes, and potato (arable crops)</t>
  </si>
  <si>
    <t xml:space="preserve">Surface, harvest</t>
  </si>
  <si>
    <t xml:space="preserve">Annual production and surface data were contrasted with the land use classifications to obtain consistent data. Crops surface obtained from the statistics of production were globally augmented by a factor of 14% based on total cropland surface from land use survey and fallow land estimate. Fiber crops and other industrial crops (flax, hemp, brewing barley) occupied about 2000 ha and were excluded from model.</t>
  </si>
  <si>
    <t xml:space="preserve">NPP factors (Guzmán 2014, IRRI 1982), N-P-K content (Ramalho 1955, Alves 1938, USDA 2015)</t>
  </si>
  <si>
    <t xml:space="preserve">Vegetables</t>
  </si>
  <si>
    <t xml:space="preserve">Nationwide surveys provided overall production and surface data for the vegetables group. The supply of different vegetables to Lisbon in the year 1956 was used as proxy to weight averaged NPP factors and N-P-K content.</t>
  </si>
  <si>
    <t xml:space="preserve">NPP factors (Guzmán 2014), N-P-K content (USDA 2015)</t>
  </si>
  <si>
    <t xml:space="preserve">Fruit trees</t>
  </si>
  <si>
    <t xml:space="preserve">Surface, harvest, trees numbers</t>
  </si>
  <si>
    <t xml:space="preserve">The harvest was estimated based on nationwide survey of fruit trees in 1954 (23 species, ca. 33.3 million trees excluding olive trees) and typical yields collected from agronomic literature from the 1950s. Since the total production obtained was higher than the production estimated in 1959 (INE 1959c), which was based on the same survey, we decided to use the mean value of both. Further, we estimated that about half of trees’ harvest and pruning nutrients (Po) came from the subsoil (&gt;30 cm) and was discounted from these N-P-K outputs as a bypass flow (see LFi flow). This factor (50%) was applied to fruit trees, olive orchards and vineyards.</t>
  </si>
  <si>
    <t xml:space="preserve">(INE 1959c), NPP factors (Guzmán 2014), N-P-K content (USDA 2015, Ayaz 2007)</t>
  </si>
  <si>
    <t xml:space="preserve">Olive groves</t>
  </si>
  <si>
    <t xml:space="preserve">Based on surface and harvest data. The N-P-K content was obtained from two studies (in Portugal) on soil management and fertilization effects over olive nutrients removal in crop and pruning.</t>
  </si>
  <si>
    <t xml:space="preserve">NPP factors (Guzmán 2014), N-P-K content (Ferreira 2013, Rodrigues 2012)</t>
  </si>
  <si>
    <t xml:space="preserve">Vineyards</t>
  </si>
  <si>
    <t xml:space="preserve">Based on surface and harvest data.</t>
  </si>
  <si>
    <t xml:space="preserve">Cropped or grazed straw (So)</t>
  </si>
  <si>
    <t xml:space="preserve">Straw is defined as the aerial parts of crops that are used as animal feed or bed and are not edible. We combined harvest data with NPP factors (Guzmán 2014) to estimate straw biomass. These was then converted to N-P-K throughout plant specific N-P-K content (Ramalho 1955, USDA 2015). Straw was not totally cropped or grazed from cropland and the output proportion varies according to past management practices. We considered that 70% off all P and K from straw is an output (Serrano 2006, Gloria Guzmán personal communication), whereas for N we assumed it to be 80%, in order to account for the cases when residues are burned in the fields, which volatize almost all biomass N but not P or K (Smil 1999b).</t>
  </si>
  <si>
    <t xml:space="preserve">(Guzmán 2014, Ramalho 1955, USDA 2015, Serrano 2006, Smil 1999b)</t>
  </si>
  <si>
    <t xml:space="preserve">Cropped or grazed weeds in crops (Wo)</t>
  </si>
  <si>
    <t xml:space="preserve">Surface</t>
  </si>
  <si>
    <t xml:space="preserve">Primary production of agroecosystems is partially not cultivated. A fraction of it is spontaneous flora relevant in traditional agriculture, although less relevant in modern agriculture with persistent herbicide use. The aerial biomass of weeds, and its conversion to N-P-K, was estimated with productivity factors for historical agroecosystems in Mediterranean conditions (Guzmán 2014), considering that herbicide use in the 1950s was negligible (Amaro 2003) and weeds ecology and dry nutrient content are similar to that of natural pastures, typified from different sources (N-1.20%, P-0.13%, K-0.93%) (Alves 1938, USDA 2015). See sheet WEEDS. Furthermore, we assumed that the residual biomass from cultivated fields and fallows (straw and weeds) was intensively used to feed animals and to produce manure (Caldas 1958, Ramalho 1955). In the case of crop weeds (Wo), we assumed that 70% of the aerial P and K was withdrawn as an output in the same proportion assumed for crop straw (So) (Serrano 2006). For N, we considered 80% to account the field burning practices which volatize almost all biomass N (Smil 1999). For vegetable crops we assumed that crops residues were used to feed nearby livestock, while weeds biomass was incorporated on soil. The biological N fixation by legumes occurring in wild plant communities was included in the LWi flow.</t>
  </si>
  <si>
    <t xml:space="preserve">(Guzmán 2014, Amaro 2003, Alves 1938, USDA 2015, Smil 1999).</t>
  </si>
  <si>
    <t xml:space="preserve">Cropped or grazed weeds in fallows (Go)</t>
  </si>
  <si>
    <t xml:space="preserve">Similar to the previous calculus (Wo), but reducing the grazing/cutting factor: 50% for P and K, and 55% for N (Gloria Guzmán personal communication). Fallow surface is absent in the land use survey of the study period and was estimated based on regional monographs, land use data and coeval estimates. Land use data in the first half of the 20th century included fallow land in the “uncultivated productive land” class together with natural pasture and explored shrubland, or, in a subsequent moment, it was included in the arable crops class without assigning a specific area to it. On this basis, two estimates of nationwide fallow area were proposed for the year 1939 (Gomes 1944) by extracting it from “uncultivated land” (1.10 million ha, 31% of arable land) or from arable land (0.92 million ha, 26% of arable land). Both estimates are conservative since the authors intended to set an indisputable minimum value. Four monographs were found that detail the agricultural system in the municipalities of Beja, Serpa, Évora and Fronteira (Barros 1956, 1956b, 1961, 1967) (south of Portugal), where fallows occupy, respectively, 47%, 52%, 60% and 42% of arable surface. The Beja case is meaningful for the country estimate since it is one of the biggest municipalities of Portugal and had in 1956, 22% of intensive cropping surface (without fallowing) within arable crops. Tilled-fallow is included in the previous proportions and comprises over the total arable surface 14% (Beja), 21% (Serpa), 13% (Évora) and 12% (Fronteira). In northern regions, a monograph on the social customs linked to cereal cultivation (Junior 1977) describes the dissemination of biennial rotations (50% of fallow land). This proportion was later confirmed as an adequate mean by a researcher on northern agricultural history (Carlos Aguiar personal communication). In all, it seems that fallow land might have occupied in the 1951-56 period 50% of arable surface or slightly less. We opted for 46%. See sheets LAND USE and WEEDS.</t>
  </si>
  <si>
    <t xml:space="preserve">(Gomes 1944, Barros 1956, 1956b, 1961 and 1967, Junior 1977)</t>
  </si>
  <si>
    <t xml:space="preserve">Woody crops pruning</t>
  </si>
  <si>
    <t xml:space="preserve">The pruning biomass of fruit trees, vineyards and olive groves was estimated combining NPP factors (kg pruning/kg harvest) (Guzmán 2014) with harvest and converted to N-P-K output quantities throughout plant specific N-P-K content of the ligneous parts (Rodrigues 2012, Schreiner 2006, Weinbaum 1994, Mattos 2003). In the case of fruit trees we used an averaged mean of N-P-K content for different trees species. Further, we estimated that about half of trees’ pruning nutrients (Ho, Po) came from the subsoil (&gt;30 cm) and was discounted from these N-P-K outputs as a bypass flow (see LFi). This factor (50%) was applied to the Portuguese fruit trees, olive orchards and vineyards. See LAND USE, HARVEST and FRUI TREES sheets.</t>
  </si>
  <si>
    <t xml:space="preserve">(Guzmán 2014, Rodrigues 2012, Schreiner 2006, Weinbaum 1994, Mattos 2003)</t>
  </si>
  <si>
    <t xml:space="preserve">Leaching and runoff       (Lo)</t>
  </si>
  <si>
    <t xml:space="preserve">Leaching and runoff losses were grouped here, followed by erosion in the next section. The model was developed separately for each nutrient (N, P, K), considering their specific soil geochemistry.</t>
  </si>
  <si>
    <t xml:space="preserve">Nitrogen</t>
  </si>
  <si>
    <t xml:space="preserve">Surface, livestock, chemical fertilizers</t>
  </si>
  <si>
    <t xml:space="preserve">A great part of the nitrate (NO3-) in soil solution may be lost by surface and vertical runoff (leaching). IPCC (2006) established, as default proportional value, that 30% of the total N inputs from fertilizers (including manure) are lost throughout leaching and runoff. In this study this factor was reevaluated to 20% for low precipitation regimes and high share of organic fertilization (that delay the mineralization of N by comparison with the chemical fertilizers). The variability range is however high (10% to 80%) due to rainfall regime, fertilization practices, soil management and crop types (IPCC 2006, Basso 2005, Dinnes 2002, Hatfield 2008, Smil 1999). No distinction was made between organic and chemical N leaching and runoff.</t>
  </si>
  <si>
    <t xml:space="preserve">(IPCC 2006, Basso 2005, Dinnes 2002, Hatfield 2008, Smil 1999)</t>
  </si>
  <si>
    <t xml:space="preserve">Phosphorus</t>
  </si>
  <si>
    <t xml:space="preserve">Soil P has a high tendency to precipitate with Al and Fe-containing or Ca-containing secondary minerals and the equilibrium concentration in solution is usually very low, around 0.05 mg/L (Bouwman 2009, Whitehead 2000, Liu 2008). The literature do not considers P losses from leaching but from surface transport only (see Eo flow) (Sattari 2016, Bouwman 2013, Tarkalson 2004). We assumed P leaching null.</t>
  </si>
  <si>
    <t xml:space="preserve">(Whitehead 2000, Liu 2008, Sattari 2016, Bouwman 2009 and 2013, Tarkalson 2004)</t>
  </si>
  <si>
    <t xml:space="preserve">Potassium</t>
  </si>
  <si>
    <t xml:space="preserve">K losses by leaching should be small since K ions are adsorbed by soil particles leading to concentrations in the soil solution that are relatively low, even in fertilized sites (Arienzo 2009, Oborn 2005). However, the reported variability of leaching rates is high (1-44 kg.ha-1.yr-1, Oborn 2005) and we did not find K leaching studies for Portugal or similar agroclimatic conditions. Hence we deduced leaching rates from global research. In the first place, higher values for K leaching must result from intense rainfall and fertilization, yet both cases are absent in the Portuguese 1950s. Secondly, the correlation among NO3- and K+ concentrations in surface waters (Tripler 2006) and in the soil solution below the rooting zone (Oborn 2005) suggest similar patterns of transport for the two ions (and the binding transport of the positively charged K ion by the negatively charged NO3 ion). From Oborn’s (2005) data, we obtained a ratio of 3 for N/K ions concentrations in the soil solution below roots, which if applied to our N leaching rates gives a K leaching rate of 1.1 kg.ha-1.yr-1. Thirdly, Askegaard (2000) found strong retention of K in a 6 years study (in 4 organic systems with crop rotations) with a leaching mean rate of 1.5 kg.ha-1.yr-1 not affected by fertilization. Other study in Lithuania for a 40 years period (1976-2011; Adomaitis 2013) found a mean rate of 1.53 kg.ha-1.yr-1 (without fertilization) and the interval 2.75-6.96 kg.ha-1.yr-1 for different fertilizations. In face of this we assumed K losses from leaching and runoff equal to 2.0 kg.ha-1.yr-1 for fertilized land uses and 1.5 kg.ha-1.yr-1 for fallow land.</t>
  </si>
  <si>
    <t xml:space="preserve">(Arienzo 2009, Oborn 2005, Tripler 2006, Askegaard 2000, Adomaitis 2013)</t>
  </si>
  <si>
    <t xml:space="preserve">Erosion (Eo)</t>
  </si>
  <si>
    <t xml:space="preserve">Cerdan (2010) reviewed an extensive European database of short to medium-term erosion rates, measured on erosion plots, and estimated erosion rates for different land uses and regions. Statistical analysis confirmed the dominant influence of land use and cover on soil erosion and revealed significant regional differences. Globally, erosion rates were much lower in the Mediterranean as compared to other regions in Europe. We assumed that the mean soil loss in mainland Portugal equals to 1200 kg.ha-1.yr-1 (Cerdan 2010) and combined it with the K content in soil to estimate K losses. For N and P other approaches were used.</t>
  </si>
  <si>
    <t xml:space="preserve">(Cerdan 2010)</t>
  </si>
  <si>
    <t xml:space="preserve">Mineral N is highly soluble in water and leaching and runoff estimates (Lo) considered already vertical and horizontal N runoff. Therefore, we considered the surface runoff of insoluble N to be very small (although the transport of organic insoluble N may occur) and assumed this output as null.</t>
  </si>
  <si>
    <t xml:space="preserve">Sattari (2012) estimated at global scale that at least 10% of the total P input from fertilizers (including manure) is lost from croplands by erosion and surface runoff. We assumed this factor (which is input dependent) and obtained the mean erosion rate of 0.7 kg .ha-1.yr-1 in nationwide cropland. This rate is similar to the mean measurements made in Enxoé river catchment in the south of Portugal (0,61 kg.ha-1.yr-1, Ramos 2015), and match the intervals obtained in several basins in Navarra, Spain (0,35-0,76 kg.ha-1.yr-1, Casalí 2010 apud Ramos 2015) and in 13 central European basins (0,08-0,88 kg.ha-1.yr-1, Klein 2011 apud Ramos 2015).</t>
  </si>
  <si>
    <t xml:space="preserve">(Sattari 2012, Ramos 2015)</t>
  </si>
  <si>
    <t xml:space="preserve">We had doubts in this calculus due mostly to the critical evaluation of soil K dynamics made by Oborn (2005). Our great input of K from soil weathering (Wi), on which we keep no absolute certainty, requires significant counterbalancing from K outputs otherwise the soil net balance will be largely positive, which would contradict agronomic evidence and the potassium fertilization needs of the Portuguese 1950s (Carneiro 1954). Since the estimates of K outputs in biomass cannot vary significantly is the leaching and runoff (Lo) and erosion (Eo) outputs that should be carefully assessed. We decided to use as soil K pool the “total soluble potash” measurements (extracted with hydrochloric acid at 10%), with results for “mean” or “normal” soil of about 1132 mg K.kg-1 (Carneiro 1954, Silva 1912). This concentration was then combined with the soil loss rate presented above (1200 kg.ha-1.yr-1, Cerdan 2010) to obtain a mean erosion rate of 1.4 kg.ha-1.yr-1.</t>
  </si>
  <si>
    <t xml:space="preserve">(Oborn 2005, Carneiro 1954, Silva 1912, Cerdan 2010)
</t>
  </si>
  <si>
    <t xml:space="preserve">Nitrogen emissions (Vo)</t>
  </si>
  <si>
    <t xml:space="preserve">Important losses of gaseous N compounds occur via volatilization of NH3 and the emission of nitric oxide (NO), nitrous oxide (N2O), and dinitrogen (N2) from nitrification and denitrification processes. Livestock excreta and fertilized soils are major sources of this emissions and there are many opportunities and places for N to escape from farming systems. The uncertainty in the estimated losses is still large (Hatfield 2008, Galloway 2004).</t>
  </si>
  <si>
    <t xml:space="preserve">(Hatfield 2008, Galloway 2004)</t>
  </si>
  <si>
    <t xml:space="preserve">Ammonium volatilization</t>
  </si>
  <si>
    <t xml:space="preserve">Surface, rainfall, NH3 rain concentration</t>
  </si>
  <si>
    <t xml:space="preserve">Ammonia (NH3) is a gas that forms continuously from soil ammonium (NH4+) due to the biodegradation of soil organic N, manure, and chemical fertilizers yielding NH4+ (e.g. urea). The loss of NH3 depends on the total amount of hydrolysable ammoniacal N in soil, environmental conditions, and manure management. NH3 emission from feces and urine occurs rapidly after excretion. We have constructed a calculation procedure based on the assumption that global emission must equal the global deposition and that the removal of emitted NH3 from atmosphere is fast (Hatfield 2008, Galloway 2004). Firstly, from the equivalence between wet deposition of NH3 (Ri) and NH3 emissions we obtained a first value of Portugal total emission. Secondly, since emissions are mostly terrestrial but deposition tends to spread globally, including oceans (a spatial differential that increased with industrialization), we need a correction factor to increase our total emissions estimate. From Galloway’s data (2004) we established a mean ratio for terrestrial emission/terrestrial deposition for “slow” deposition (data that dismiss the dry deposition of NH3 not captured by the wet deposition data) based on estimates for 1860 and 1990 years. Thirdly, the emissions related to agroecosystems were extracted from the total emissions using again the data from Galloway (2004) where in 1860 and 1990 those proportions were, globally, 44% and 84%, respectively. Fourthly, the NH3 emissions produced in manure preparation were discounted (estimated as 25% of total N losses, Mi). The resulted NH3 emission from the agroecosystem was finally contrasted with the sum of plausible NH3 emissions from field excretions and manure (Keterrings 2003), fertilizers (EEA 2013), and basal field emissions (Holtan-Hartwig 1994). This last procedure resulted in a value that was 7% larger. We decided to use the nationwide emission rate resulting from the first procedure (4.1 kg.ha-1.yr-1). In the case of arable crops the emission rate of fallow land was reduced to 2.8 kg.ha-1.yr-1 by assuming that 40% of the N input from field excretions was volatilized (Keterrings 2003).</t>
  </si>
  <si>
    <t xml:space="preserve">(Hatfield 2008, Galloway 2004, Keterrings 2003, (EEA 2013, Holtan-Hartwig 1994)</t>
  </si>
  <si>
    <t xml:space="preserve">NO, N2O and N2 emission by nitrification and denitrification</t>
  </si>
  <si>
    <t xml:space="preserve">The emissions of NO, N2O and N2 gases are produced through a sequence of nitrification and denitrification biochemical reactions. On a geological time scale these are key processes to maintain steady-state levels of atmospheric N2 by restoring the biologically fixed N (Galloway 2004). The overall uncertainties on soil N emissions combined with important regional and agroecosystems variations makes it difficult to establish one method of estimation from the several approaches proposed in literature (Hatfield 2008, Bouwman 1996, Vinther 2005, Galloway 2004). In face of this we decided to compute and combine different selected procedures that resulted in rates in the range 2.5-14.3 kg.ha-1.yr-1. Finally, we used a simple mean of the estimated rates obtained (5.3 kg.ha-1.yr-1). In the case of arable crops the emission rate of fallow land was reduced to 2.5 kg.ha-1.yr-1 (the lowest value in the estimated range) by assuming, from previous literature, that in the absence of chemical fertilizer and manure application the emission of N are relatively lower.</t>
  </si>
  <si>
    <t xml:space="preserve">(Galloway 2004, Hatfield 2008, Bouwman 1996, Vinther 2005)</t>
  </si>
  <si>
    <t xml:space="preserve">INPUTS</t>
  </si>
  <si>
    <t xml:space="preserve">Seeds (Si)</t>
  </si>
  <si>
    <t xml:space="preserve">Surface, sowing quantities</t>
  </si>
  <si>
    <t xml:space="preserve">The N-P-K content of seeds is a nutrient input on cultivated fields. We performed the same calculus used on the crops output (Ho), based on historical sowing data, NPP factors and N-P-K content (Guzmán 2014, Ramalho 1955, Alves 1938, USDA 2015). For vegetables, the sowing data on potato and legumes was used as proxy. In the case of permanent crops there is no annual input of seeds. See HARVEST sheet.</t>
  </si>
  <si>
    <t xml:space="preserve">(Guzmán 2014, Ramalho 1955, Alves 1938, USDA 2015)</t>
  </si>
  <si>
    <t xml:space="preserve">Manure (Mi) and field excretions (Ei)</t>
  </si>
  <si>
    <t xml:space="preserve">Surface, livestock numbers, excretions rates, N-P-K content of excretions</t>
  </si>
  <si>
    <t xml:space="preserve">We estimated the N-P-K inputs from livestock excretions combining livestock numbers with annual excretions of each species (kg.head-1.year-1) and then converting this biomass to N-P-K. The excretions were distributed in three parts following the different species management deduced from past literature (SI): manure (Mi), field excretions while grazing either in cropland (Ei) or in uncultivated land. For example, about 50% of cattle excretions was transformed into manure, whereas 30% was excreted on cropland and 20% lost on uncultivated pastureland. For poultry, we assumed 80% as manure and distributed equally the remaining 20% between field and lost excretions (see LIVESTOCK sheet). According to these calculations we estimated 7.8 million Mg of manure (which exceeds the 6 million Mg estimated by the livestock services, Ramalho 1955) and 5.4 million Mg of field excretions in cropland. The N-P-K content of excretion is also species specific and was calculated by a grand mean approach over historical sources (SI). In the absence of detailed data, we assumed N-P-K content to be similar in excretions and fresh manure (albeit manure included straw and other plant biomass). This is valid for N and P which present similar concentrations in excretions and plants residues, but not for K: the estimated mean content of dry straw was N-0.56%, P-0.12%, K-0.63% whereas the mean manure/excretions content was N-0.54%, P-0.09%, K-0.29%. The latter are almost equal to the “farm manure” content (N-0.47%, P-0.09%, K-0.29%) of Prego (1898), and match the N and P intervals from 52 manure analyses (N: 0.35-0.65%, P: 0.04-0.24%, K: 0.42-0.58%) carried out in France in 1956 (Gros 1961). N-P-K inputs from manure (Mi) were then finalized by subtracting significant N-P-K losses due to manure management and storage before application (N-0.18%, P-0.02%, K-0.11%) (Castilho 1929). The losses following field excretions and manure application were regarded otherwise as output flows (Vo). We assumed that half of manure was applied over arable crops while the other half was applied over woody crops and vegetables (Ramalho 1955, Castilho 1924). The field excretions were distributed by crops using the area distribution of crops as proxy.</t>
  </si>
  <si>
    <t xml:space="preserve">(Ramalho 1955, Prego 1898, Castilho 1924 and 1929, Gros 1961)</t>
  </si>
  <si>
    <t xml:space="preserve">Chemical fertilizers (Fi)
</t>
  </si>
  <si>
    <t xml:space="preserve">Surface, chemical N-P-K quantities, chemical distribution by crops</t>
  </si>
  <si>
    <t xml:space="preserve">National annual consumption of chemical N-P-K was obtained from CRPQF (1958), by subtracting those small quantities that were exported to the Atlantic Portuguese islands (ca. 4% from total) and by adding organic fertilizers from industrial preparation (ca. 2%). The distribution pattern by crops was also available for the study period (Graça 1954, Almeida 1960). See CHEM. FERT. sheet.</t>
  </si>
  <si>
    <t xml:space="preserve">(CRPQF 1958, Graça 1954, Almeida 1960)</t>
  </si>
  <si>
    <t xml:space="preserve">Rainfall (Ri) 
</t>
  </si>
  <si>
    <t xml:space="preserve">Surface, rainfall</t>
  </si>
  <si>
    <t xml:space="preserve">N in rainwater solution might represent a large input even in Mediterranean agroecosystems. We calculated rainfall inputs (Ri) by combining historical rainfall data and cropland area with N-P-K concentrations in rainwater (P and K show small values). The mean annual precipitation (920 mm) of 1951-56 is similar to the mean value of the 1930-2000 period (Miranda 2006). For N (nitrate-NO3- and ammonium-NH4+) and K we used averaged concentrations measured in Iberian weather stations (four in Portugal and two in Spain close to the border) for the period 1979-2010 (EMEP 2016). Even if N-NH4+ concentrations in the 1951-56 period are expected to be lower the biased effect should be small as suggested by the cross-checking estimates of NH4+ volatilization (see Vo). The K rate is in accordance with Oborn’s (2005) range. For P wet deposition, which is often estimated as null, we used the global surface rate of 0.2 kg.ha-1.yr-1 (Sattari 2016). See RAIN sheet.</t>
  </si>
  <si>
    <t xml:space="preserve">(Miranda 2006, EMEP 2016, Oborn 2005, Sattari 2016)</t>
  </si>
  <si>
    <t xml:space="preserve">Irrigation (Ii) 
</t>
  </si>
  <si>
    <t xml:space="preserve">Surface, irrigation volumes, N-P-K concentration in surface waters</t>
  </si>
  <si>
    <t xml:space="preserve">Combining historical information of irrigation volumes and surface with N-P-K concentration in past surface waters the N-P-K inputs were found. The mean irrigation rate (m3.ha-1.yr-1) for the whole country was estimated from different sources using a weighted mean by surface that distinguished rice culture with high volumes from other irrigated crops. The N-N03, N-NH3, P-PO4 and K concentrations were collected from past water analysis in irrigation systems, surface waters, springs and urban supply using a criterial grand mean approach. See IRRIGATION sheet.</t>
  </si>
  <si>
    <t xml:space="preserve">Soil weathering (Wi) 
</t>
  </si>
  <si>
    <t xml:space="preserve">The N-P-K inputs from continuous weathering will depend on the mineral composition of bedrock combined with environmental conditions. Soil weathering is not always considered in nutrient balances, mainly because empirical data or models are lacking, or because it is considered as a transfer from one pool (parent material) to another pool (exchangeable or soluble) within topsoil. No studies that relate lithological data with weathering rates were found for Portugal, and therefore we used N-P-K weathering rates from worldwide literature.</t>
  </si>
  <si>
    <t xml:space="preserve">N weathering is “conspicuously absent” from most reviews as a negligible factor yet it may vary from trace levels in granites to ecologically significant values in some sedimentary and metasedimentary rocks (4-37 kg.ha-1.yr-1) (Holloway 2002). We considered this input null (although a small relative importance is expected) as it is difficult to deduce a reliable rate for Portugal.</t>
  </si>
  <si>
    <t xml:space="preserve">(Holloway 2002)</t>
  </si>
  <si>
    <t xml:space="preserve">We used the global mean rate of 1 kg.ha-1.yr-1 estimated by Sattari (2012) from a literature review, which corresponds to five times the wet deposition rate considered by Sattari (2016).</t>
  </si>
  <si>
    <t xml:space="preserve">(Sattari 2012 and 2016)</t>
  </si>
  <si>
    <t xml:space="preserve">Surface, soil clay content</t>
  </si>
  <si>
    <t xml:space="preserve">K weathering was estimated from the linear function between soil clay content and measured weathering rates (R2 = 0.98, dismissing the two higher measured weathering rates of Öborn’s data (2005) from field experimental sites with grass in Norway, Scotland and Sweden) and the mean clay content of Portuguese topsoil (INFOSOLO data base with ca. 10.000 historical soil horizons from Portugal, Ramos 2016). Certain clay soils have great ability to deliver K over long periods, even though clay’s influence may be contradictory. Some minerals may behave both as sources and sinks (Oborn 2005, Rengel 2008). “As well acting as sources of K, some minerals may at times behave as sinks for K-fixation. (...) K-fixation may have a significant negative effect on the availability of external K sources such as mineral fertilizers and manures applied to agricultural soils. On the other hand, K-fixation leads to a build-up of a reserve pool of K, which may in the long term contribute to crop supply" (Oborn 2005). The resulted rate from the linear correlation was finally reduced in 58% to 7.4 kg.ha-1.yr-1 , based on laboratory experiments on mineral fixation of added K (Oborn 2005).</t>
  </si>
  <si>
    <t xml:space="preserve">(Oborn 2005, Rengel 2008, Ramos 2016)</t>
  </si>
  <si>
    <t xml:space="preserve">Biological nitrogen fixation (Li, LWi Oi)</t>
  </si>
  <si>
    <t xml:space="preserve">The biological nitrogen (N2) fixation inputs includes a group of important processes in past and current agriculture. We have considered the symbiotic N fixation by cultivated legumes (beans, chickpea, etc.) (Li), the symbiotic N fixation by wild legumes (within spontaneous plant communities) occurring in crops and fallow land (LWi), and the non-symbiotic N fixation by soil free-living microorganisms (Oi) (García-Ruiz 2012). The symbiotic inputs (via N2-fixing bacteria, mainly of Rhizobium genus growing in the roots of most legumes) were estimated in legume crops and in wild plant communities (weeds). The non-symbiotic inputs (via autotrophic and heterotrophic organisms, not directly associated with the root system of vascular plants) were estimated in the cropland soil. The only legume tree used in Portuguese farming systems, the carob (Ceratonia siliqua) does not develop symbiotic N fixation (Martins-Loução 1985). Finally, the rates of biological N fixation are highly unstable and difficult to set (Tello 2012, Smil 2001).</t>
  </si>
  <si>
    <t xml:space="preserve">(García-Ruiz 2012, Martins-Loução 1985, Tello 2012, Smil 2001)</t>
  </si>
  <si>
    <t xml:space="preserve">Symbiotic N fixation by cultivated legumes (Li)</t>
  </si>
  <si>
    <t xml:space="preserve">Surface, Harvest</t>
  </si>
  <si>
    <t xml:space="preserve">The estimation of symbiotic N fixation by legumes of atmospheric N is difficult, because an unknown and variable part of the N content in legumes (above and belowground) comes from the soil pool, and dependents on plant species, environmental conditions and the soil N content, among other variables (García-Ruiz 2012, Tello 2012). The following procedure was used based on García-Ruiz (2012): The total plant N was estimated from the N content in the aerial part of cultivated legumes (grain and straw calculated in Ho and So flows) and the N content in the root system was estimated from an averaged proportion obtained from several legume species (38% of total plant N is on roots) (Wichern 2008). The fraction of N that results exclusively from fixed atmospheric N ranges from 43 % to 79% with a grand average of about 60% (Gathumbi 2002). Finally, the N mobilized directly from atmosphere to legume roots and to soil (rhizodeposition) was assumed to be 18% of the total fixed N (Wichern 2008). This model can be improved with species specific factors, but this grand means approach seems acceptable since the primary data for crop legumes did not include all species diversity of legume farming in the 1950s. The contribution of shrub legume species ("giestas" from Cytisus and Genista genus) that use to be cultivated in rye rotations in northern Portugal (Aguiar 2011, 2015) was not considered due to lack of data.</t>
  </si>
  <si>
    <r>
      <rPr>
        <sz val="11"/>
        <color rgb="FF000000"/>
        <rFont val="Calibri"/>
        <family val="2"/>
      </rPr>
      <t xml:space="preserve">(García-Ruiz 2012, Tello 2012, Aguiar 2011 </t>
    </r>
    <r>
      <rPr>
        <sz val="11"/>
        <rFont val="Calibri"/>
        <family val="2"/>
      </rPr>
      <t xml:space="preserve">and 2015, Wichern 2008, Gathumbi 2002)</t>
    </r>
  </si>
  <si>
    <t xml:space="preserve">Symbiotic N fixation by wild legumes (LWi)</t>
  </si>
  <si>
    <r>
      <rPr>
        <sz val="11"/>
        <color rgb="FF000000"/>
        <rFont val="Calibri"/>
        <family val="2"/>
      </rPr>
      <t xml:space="preserve">The estimate of symbiotic N fixation by wild legumes (occurring in spontaneous plant communities growing in cropland) requires the definition of global characteristics that depict properly the variability on yields, species composition, environmental conditions, inter-annual climate, among others attributes that are unique to a particular site. In face of this, we decided to use data of Spanish natural pastures where the mean dry biomass of the legume fraction was 8.5% (minimum of 4% and maximum of </t>
    </r>
    <r>
      <rPr>
        <sz val="11"/>
        <rFont val="Calibri"/>
        <family val="2"/>
      </rPr>
      <t xml:space="preserve">24%) (MAGRAMA 2013</t>
    </r>
    <r>
      <rPr>
        <sz val="11"/>
        <color rgb="FF000000"/>
        <rFont val="Calibri"/>
        <family val="2"/>
      </rPr>
      <t xml:space="preserve">) and the mean N content of the aboveground legume biomass was 3.06% (315 grasslands samples of dry and semiarid regions) (Gutiérrez 1973). This N content is within the range obtained for cultivated legumes, grain and straw (Li). These proportions were combined with the weeds biomass productivity (Wo, Go) and the N fixation factors (Li), to estimate the total N fixed by weeds.</t>
    </r>
  </si>
  <si>
    <t xml:space="preserve">(Gutiérrez 1973, MAGRAMA 2013)</t>
  </si>
  <si>
    <t xml:space="preserve">Non symbiotic N fixation by free-living organisms (Oi)</t>
  </si>
  <si>
    <t xml:space="preserve">The estimates of non-symbiotic N fixation show a substantial variability (from 0 to 30 kg.ha-1yr-1) with the higher values corresponding often to semi-arid regions (Boring 1988). The number of estimates in agroecosystems studies assessing environmental variables and management practices is however scarce and incomplete. The review of Boring (1988) for a wide range of ecosystems showed a grand average of 4 kg.ha-1.yr-1, which is within the range of Unkovich and Baldock (2008)’s report about agroecosystems in Australia, which covers the Mediterranean climatic region. Both studies point out, that non-symbiotic N fixation is reduced by increasing tillage intensity and frequency (which limits the settling of autotrophic organisms such as algae, and reduces the soil content of organic carbon necessary for the heterotrophic ones). In the absence of better detailed models we followed García-Ruiz (2012) with minor adaptations: by assuming 4 kg.ha-1.yr-1 for land uses with none or moderate tillage, such as fallows and fruit orchards, and 2 kg.ha-1.yr-1 for all other crops.</t>
  </si>
  <si>
    <t xml:space="preserve">(García-Ruiz 2012, Boring 1988, Unkovich and Baldock 2008)</t>
  </si>
  <si>
    <t xml:space="preserve">Litterfall (LFi)</t>
  </si>
  <si>
    <t xml:space="preserve">Harvest</t>
  </si>
  <si>
    <t xml:space="preserve">The inputs from fruit trees, olive groves and vines litterfall were estimated combining harvest data with NPP factors that relate the aerial growth of trees with the litterfall production. We assumed that in general, 25% of the annual aerial production of tree is recirculated as litterfall, which is a conservative deduction from data on holm oak (35%), orange (34%) and kiwi trees (24%) (Guzman 2014). This biomass was then converted into N-P-K using mean leafs N-P-K content, estimated separately for fruit trees (Ferreira 2013, Rodrigues 2012, Schreiner 2006, Merwin 1994, Faust 1989, Mattos 2003), olive groves (Ferreira 2013, Rodrigues 2012) and vines (Schreiner 2006). Normally, before leaf abscission, its nutrient content decreases by processes of reallocation within the plant tissue, and this phenomena was taken into account when collecting N-P-K content values. Finally, we estimated from Lehmann’s (2003) data that about 50% of the root activity of fruit trees, olive trees, and vines occurs in subsoil (below the 30 cm topsoil). Therefore, half of litterfall nutrients came from topsoil and were discount as recirculating nutrients. Lehmann’s (2003) data on cumulative depth distributions of the root activity of tree crops showed that it may be vary significantly from 10% to 75% of total activity being within the top 10 cm of soil. The deepest root activity was observed for fruit trees. We selected seven tree crops from subtropical and dry tropical climate, as well the model developed for citrus and olive trees, and estimated that about 50% of the root activity of fruit trees, olive trees, and vines occurs in subsoil.</t>
  </si>
  <si>
    <t xml:space="preserve">(Lehmann 2003, Ferreira 2013, Rodrigues 2012, Schreiner 2006, Merwin 1994, Faust 1989, Mattos 2003)</t>
  </si>
  <si>
    <t xml:space="preserve">Other biomass entries (Bi)
</t>
  </si>
  <si>
    <t xml:space="preserve">Descriptions of other nutrient sources, in addition to manures and the emerging chemical fertilizers, are mentioned in various Portuguese documents of the first half of the 20th century. Some of this sources had a traditional use, while others were residues from the new industries little used. The following were found assigned for fertilization purposes: dry cattle blood, cattle bones and other wastes, wool and textile fibers residues, Jatropha curcas and Ricinus communis pulp, fishmeal, ashes of different origins, humans excrements and waste, marine and woodland biomass, among others (Prego 1898, 1929, Rezende 1944, SROA 1950-58, Gros 1961, Ribeiro 1963, Pereira 1996, Moreira 2001). These sources are rarely included in agricultural balances (e.g. Tello 2012, Bouwman 2013). We considered that the most relevant were woodland and marine biomass as well as the waste of human/urban origin.</t>
  </si>
  <si>
    <t xml:space="preserve">(Prego 1898, 1929, Rezende 1944, SROA 1950-58, Gros 1961, Ribeiro 1963, Pereira 1996, Moreira 2001)</t>
  </si>
  <si>
    <t xml:space="preserve">Woody biomass</t>
  </si>
  <si>
    <t xml:space="preserve">As referred above (Mi and Ei) historical data does not differentiate the content of straw and other plant biomass in the manure. This biomass was used as bedding for livestock and included in manure preparation and it is already included in manure inputs (Mi). Still, other woody material were collected within cropland (from fallows) or outside to burn, and then bury or spread over agricultural soils. In the south of the country, piles of woody biomass were covered with earth and burned in a slow and incomplete combustion before sowing wheat (called ‘queimadas’, ‘moreias’, or ‘belgas’, Pereira 1996, Amílcar Duarte personal communication), alike the Spanish “hormigueros” (Olarieta 2011, Tello 2012). In the north, especially in Minho, in the slopes between the cropland and mountains, privately owned shrubland areas with some scattered trees (called ‘bouças’) provide timber and biomass to fertilize lowland soils (Moreira 2001, Ribeiro 1963). It appears that this fertilization approach – to gather and burn – was disseminated throughout the country, principally in the hilly regions (Prego 1902, Ribeiro 1958), but with a fading importance in the context of the 1950s fertilization practices. We found no way to model this input since quantities or frequency were not found. N inputs from burned biomass would be small, but not those of P and K since these elements resist volatilization.</t>
  </si>
  <si>
    <t xml:space="preserve">(Pereira 1996, Olarieta 2011, Tello 2012, Moreia 2001, Ribeiro 1963, Prego 1902, Ribeiro 1958)</t>
  </si>
  <si>
    <t xml:space="preserve">Marine biomass</t>
  </si>
  <si>
    <t xml:space="preserve">Sea and lagoon algae and crabs were gathered from coastline and applied in cropland, resulting in an important economy of fertilizers in the north third of the Portuguese coast. This biomass was used to transform sand areas into high productive cropland or was transported to the nearby fields. These practices were however declining in the 1950s (Ribeiro 1963, 2014, Rezende 1944, Perreira 1996, Santos 2012). We collected annual quantities of different types of marine biomass used as fertilizers in the north coast - crabs (“mexoalho or “pilado”), sea algae (“sargaço”) and lagoon algae and silt (“moliço”) - and combined it with the N-P-K content to estimate N-P-K inputs. These values were finally doubled in order to obtain an adequate amount for the whole mainland coastline. See OTHER BIOMASS FERT. sheet.</t>
  </si>
  <si>
    <t xml:space="preserve">(Ribeiro 1963, 2014, Rezende 1944, Perreira 1996, Santos 2012)</t>
  </si>
  <si>
    <t xml:space="preserve">Urban waste</t>
  </si>
  <si>
    <t xml:space="preserve">Population</t>
  </si>
  <si>
    <t xml:space="preserve">In the 1950s, urban waste was being collected in the main Portuguese cities and sold as fertilizer. There is also evidences that the household waste in villages and rural areas was used to fertilize close fields by mixing it with manure. In addition, in some cities (such as Braga, Évora and Bragança), garbage and sewage were collected together to produce a compost fertilizer, in what appears to be a first attempt to industrialize the circulation of nutrients between cities and agriculture (SROA 1950-58). It is significant that the technical reports exclusively focused on chemical fertilizers includes a note about ‘new industries’ of fertilizers based on urban wastes and sewage (CRPQF 1958). We collected annual production of garbage used as fertilizer in seven cities (including Lisboa and Porto) and in seven small cities or villages, and estimated the mean waste production per capita, weighted by the population living in and out of the cities (SROA 1950-58, SAM 1913). The resulted rate (45.2 kg.person-1.yr-1) may be contrasted with the estimate of total garbage and sewage production in a Catalan village in 1860 (57 kg.person-1.yr-1, Tello 2012). Finally, the nationwide waste biomass was converted to N-P-K amounts from the N-P-K content of waste (Gros 1961, Santos 2012). See OTHER BIOMASS FERT. sheet.</t>
  </si>
  <si>
    <t xml:space="preserve">(SROA 1950-58, CRPQF 1958, SAM 1913, Tello 2002, Gros 1961, Santos 2012)</t>
  </si>
  <si>
    <t xml:space="preserve">
</t>
  </si>
  <si>
    <t xml:space="preserve">1951-56</t>
  </si>
  <si>
    <t xml:space="preserve">(ha)</t>
  </si>
  <si>
    <t xml:space="preserve">NATIONWIDE AGRICULTURAL LAND USE</t>
  </si>
  <si>
    <t xml:space="preserve">Wheat</t>
  </si>
  <si>
    <t xml:space="preserve">Rye</t>
  </si>
  <si>
    <t xml:space="preserve">Oat</t>
  </si>
  <si>
    <t xml:space="preserve">Barley</t>
  </si>
  <si>
    <t xml:space="preserve">Maize</t>
  </si>
  <si>
    <t xml:space="preserve">Rice</t>
  </si>
  <si>
    <t xml:space="preserve">Potato</t>
  </si>
  <si>
    <t xml:space="preserve">Broad bean</t>
  </si>
  <si>
    <t xml:space="preserve">Beans</t>
  </si>
  <si>
    <t xml:space="preserve">Chick-pea</t>
  </si>
  <si>
    <t xml:space="preserve">Fallow</t>
  </si>
  <si>
    <t xml:space="preserve">Tillaged-fallow</t>
  </si>
  <si>
    <t xml:space="preserve">Orchards</t>
  </si>
  <si>
    <t xml:space="preserve">Cropland surface</t>
  </si>
  <si>
    <t xml:space="preserve">Mainland Portugal surface (1951-56)</t>
  </si>
  <si>
    <t xml:space="preserve">ARABLE CROPS LAND USE</t>
  </si>
  <si>
    <t xml:space="preserve">Arable crops surface</t>
  </si>
  <si>
    <t xml:space="preserve">NATIONWIDE IRRIGATION SURFACE</t>
  </si>
  <si>
    <t xml:space="preserve">Arable crops</t>
  </si>
  <si>
    <t xml:space="preserve">Of which rice</t>
  </si>
  <si>
    <t xml:space="preserve">Of which legumes</t>
  </si>
  <si>
    <t xml:space="preserve">Permanent pastures</t>
  </si>
  <si>
    <t xml:space="preserve">Fruit trees, vines and olive groves</t>
  </si>
  <si>
    <t xml:space="preserve">Total irrigation surface</t>
  </si>
  <si>
    <t xml:space="preserve">WHEAT AREA DISTRIBUTION BY REGION</t>
  </si>
  <si>
    <t xml:space="preserve">Minho</t>
  </si>
  <si>
    <t xml:space="preserve">Trás-os-montes e Alto Douro</t>
  </si>
  <si>
    <t xml:space="preserve">Douro Litoral</t>
  </si>
  <si>
    <t xml:space="preserve">Beira Alta</t>
  </si>
  <si>
    <t xml:space="preserve">Beira Baixa</t>
  </si>
  <si>
    <t xml:space="preserve">Beira Litoral</t>
  </si>
  <si>
    <t xml:space="preserve">Ribatejo</t>
  </si>
  <si>
    <t xml:space="preserve">Estremadura</t>
  </si>
  <si>
    <t xml:space="preserve">Alto Alentejo</t>
  </si>
  <si>
    <t xml:space="preserve">Baixo Alentejo</t>
  </si>
  <si>
    <t xml:space="preserve">Algarve</t>
  </si>
  <si>
    <t xml:space="preserve">South regions (~half of the country)</t>
  </si>
  <si>
    <t xml:space="preserve">Note:</t>
  </si>
  <si>
    <t xml:space="preserve">Land use data was collected from three different land use classifications in the 1951-56 period (INE 1968: Tables 1-4, INE 1957). Since crop classes overlap significantly (e.g., tree crops with arable crops) we have established different accounts for nationwide and arable crops land uses, namely regarding fallow land areas, in order to avoid double counting. Essentially, fallow land surface was reduced in nationwide land use accounting because it partially overlaps with trees crops surface. So, the arable crops surface equals the sum of the different land use classes which it comprises, while the same is not true for the nationwide cropland surface. Portugal mainland covers 89,102 km2 from the last surveys, but the mid-century land use survey discounted some water plains totalizing ca. 88,500 km2.</t>
  </si>
  <si>
    <t xml:space="preserve">CEREALS</t>
  </si>
  <si>
    <t xml:space="preserve">Area (ha)</t>
  </si>
  <si>
    <t xml:space="preserve">Seeding (kg)</t>
  </si>
  <si>
    <t xml:space="preserve">Production (kg)</t>
  </si>
  <si>
    <t xml:space="preserve">Yield (kg.ha-1)</t>
  </si>
  <si>
    <t xml:space="preserve">POTATO</t>
  </si>
  <si>
    <t xml:space="preserve">LEGUMES</t>
  </si>
  <si>
    <t xml:space="preserve">Bean</t>
  </si>
  <si>
    <t xml:space="preserve">Chickpea</t>
  </si>
  <si>
    <t xml:space="preserve">VINEYARDS</t>
  </si>
  <si>
    <t xml:space="preserve">Wine production (l)</t>
  </si>
  <si>
    <t xml:space="preserve">Grape production (kg)</t>
  </si>
  <si>
    <t xml:space="preserve">OLIVE GROVES</t>
  </si>
  <si>
    <t xml:space="preserve">Oil production (l)</t>
  </si>
  <si>
    <t xml:space="preserve">Olive production (kg)</t>
  </si>
  <si>
    <t xml:space="preserve">Olive trees  (number)</t>
  </si>
  <si>
    <t xml:space="preserve">VEGETABLES</t>
  </si>
  <si>
    <t xml:space="preserve">Vegetables production (kg)</t>
  </si>
  <si>
    <t xml:space="preserve">Watermelon production (kg)</t>
  </si>
  <si>
    <t xml:space="preserve">Melon production (kg)</t>
  </si>
  <si>
    <t xml:space="preserve">Strawberry production (kg)</t>
  </si>
  <si>
    <t xml:space="preserve">Total production (kg)</t>
  </si>
  <si>
    <t xml:space="preserve">Harvest/Seed N-P-K content (grain, leaves)</t>
  </si>
  <si>
    <t xml:space="preserve">(%)</t>
  </si>
  <si>
    <t xml:space="preserve">N</t>
  </si>
  <si>
    <t xml:space="preserve">P</t>
  </si>
  <si>
    <t xml:space="preserve">K</t>
  </si>
  <si>
    <t xml:space="preserve">Harvest data was collected from different sources (INE 1957-59, 1959b, 1969). ‘Seeding’ show to the amount of sown seeds. Wine production includes all types of wine converted to “common wine” production by the statistical services. Grape production was obtained as primary data from previous conversion of wine (l) to grape (kg) by a factor of 4/3 and adding residual production of table grape and raisin. Vegetables production includes pumpkin, watercress, artichoke, lettuce, garlic, sweet potato, beet, onion, carrot, chicory, coriander, cabbages, pea, asparagus, spinach, broad bean, green bean, mint, turnip, cucumber, peppers, radish, parsley and tomato. Broad bean was discounted since they are accounted separately and melons, watermelons and strawberries were added. The N-P-K content of arable crops was obtained from Ramalho (1955); of vegetables and grapes from USDA (2015); of olives from Ferreira (2013).</t>
  </si>
  <si>
    <t xml:space="preserve">Aerial dry biomass productivity</t>
  </si>
  <si>
    <t xml:space="preserve"> (kg.ha-1)</t>
  </si>
  <si>
    <t xml:space="preserve">Aerial N-P-K content</t>
  </si>
  <si>
    <t xml:space="preserve">(USDA 2015) "Prairie"</t>
  </si>
  <si>
    <t xml:space="preserve">Humid </t>
  </si>
  <si>
    <t xml:space="preserve">Temperate</t>
  </si>
  <si>
    <t xml:space="preserve">Semi-arid early cut</t>
  </si>
  <si>
    <t xml:space="preserve">Semi-arid mature</t>
  </si>
  <si>
    <t xml:space="preserve">(Alves 1938: 87)</t>
  </si>
  <si>
    <t xml:space="preserve">Natural pasture (hay)</t>
  </si>
  <si>
    <t xml:space="preserve">Mean</t>
  </si>
  <si>
    <t xml:space="preserve">Weeds productivity for the different land uses was collected from Guzmán (2014). For wheat, rye, oat, broad bean, beans, chick-pea we used the average obtained from different arable crops. For maize and rice we used the average obtained from different maize and rice crops, respectively. For potato and vegetables we used the average obtained from different vegetable crops. For fallow land we confronted different values from Serrano (2006) and Guzmán (2014) and finally assumed 3,000 kg.ha-1 as a nationwide representative value. For the aerial N-P-K content we used a simple mean over several sources. There is no detailed data on the export of non-edible biomass (weeds and straw) from cropland (fallow and crops), and their estimation must be based on proportion factors that indicate how much of the annual biomass production was being exported from fields, cropped or grazed. These factors depend on past farming practices and their estimation must be anchored on 1950s management. Based on several agronomists of that time, with two references provided in the article (Caldas 1958 and Ramalho 1955), we assumed that the residual biomass from cultivated fields and fallows (straw and weeds) was intensively used to feed animals and to produce manure. From this point we defined a near maximum exportation of weeds and straw from educated guesses based on discussions with Gloria Guzman and the book of Serrano (2006). Additionally, we considered that export was more controlled by grazing and cutting patterns than by the ecological differences between weeds and crop plants. After the harvest, which included straw and weeds exportation, livestock entered the fields to graze indifferently weeds and stubble. The manual weeding made during crop growth left the weed biomass in the fields. The proportion of pasture and stubble consumed by livestock is a function of the animal density at each moment, with no fixed rule. Considering all this, we assumed two different situations, each with adjustments for N to account the eventual field burning practices which volatize almost all biomass N: a) Cultivated fields: 70% of the aerial P and K from weeds and straw was withdrawn as an output (80% of N); b) Fallow land: 50% of the aerial P and K from weeds was withdrawn as an output (55% of N). From our point of view, and considering data limitations, it would be more arbitrary to differentiate weeds and straw export from cultivated fields than to consider it equal based on similar exportation farming practices. Furthermore, the assumption that 70% of the non-edible aboveground biomass of crops was grazed or cropped is not oversized considering the 1950s farming practices. We reduced the exportation from fallow because, according to Gloria Guzmán, if livestock consumes more than 50-60% of the aboveground biomass of natural pastures for several years, the limits of reproducibility are exceeded.</t>
  </si>
  <si>
    <t xml:space="preserve">Number of trees</t>
  </si>
  <si>
    <t xml:space="preserve">Mean yield</t>
  </si>
  <si>
    <t xml:space="preserve">Fruit N-P-K content (%)</t>
  </si>
  <si>
    <t xml:space="preserve">Young tree</t>
  </si>
  <si>
    <t xml:space="preserve">In full production</t>
  </si>
  <si>
    <t xml:space="preserve">Old trees</t>
  </si>
  <si>
    <t xml:space="preserve">Proportion</t>
  </si>
  <si>
    <t xml:space="preserve">(kg.tree-1)</t>
  </si>
  <si>
    <t xml:space="preserve">Carob tree</t>
  </si>
  <si>
    <t xml:space="preserve">Plum tree</t>
  </si>
  <si>
    <t xml:space="preserve">Almond tree</t>
  </si>
  <si>
    <t xml:space="preserve">Hazelnut tree</t>
  </si>
  <si>
    <t xml:space="preserve">Chestnut tree</t>
  </si>
  <si>
    <t xml:space="preserve">Sweet cherry tree</t>
  </si>
  <si>
    <t xml:space="preserve">Citron tree</t>
  </si>
  <si>
    <t xml:space="preserve">Apricot tree</t>
  </si>
  <si>
    <t xml:space="preserve">Persimmon tree</t>
  </si>
  <si>
    <t xml:space="preserve">Fig tree</t>
  </si>
  <si>
    <t xml:space="preserve">Sour cherry tree</t>
  </si>
  <si>
    <t xml:space="preserve">Sweet orange tree</t>
  </si>
  <si>
    <t xml:space="preserve">Bitter orange tree</t>
  </si>
  <si>
    <t xml:space="preserve">lemon tree</t>
  </si>
  <si>
    <t xml:space="preserve">Apple tree</t>
  </si>
  <si>
    <t xml:space="preserve">Quince tree</t>
  </si>
  <si>
    <t xml:space="preserve">Loquat tree</t>
  </si>
  <si>
    <t xml:space="preserve">Walnut tree</t>
  </si>
  <si>
    <t xml:space="preserve">Pear tree</t>
  </si>
  <si>
    <t xml:space="preserve">Peach tree</t>
  </si>
  <si>
    <t xml:space="preserve">Pomegranate tree</t>
  </si>
  <si>
    <t xml:space="preserve">Mandarin tree</t>
  </si>
  <si>
    <t xml:space="preserve">Grapefruit tree</t>
  </si>
  <si>
    <t xml:space="preserve">Other trees</t>
  </si>
  <si>
    <t xml:space="preserve">The numbers of fruit trees were obtained from an enquiry that counted “all fruit trees” in the year 1954: 23 species, more than 33 million trees (INE 1957b, 1958). The yields by tree species were estimated averaging data from different sources (SOROA 1953, Barros and Graça 1936, 1960). The N-P-K content was obtained from USDA (2015).</t>
  </si>
  <si>
    <t xml:space="preserve">Number of animals</t>
  </si>
  <si>
    <t xml:space="preserve">Horses</t>
  </si>
  <si>
    <t xml:space="preserve">Mules and hinnies</t>
  </si>
  <si>
    <t xml:space="preserve">Donkeys</t>
  </si>
  <si>
    <t xml:space="preserve">Cattle</t>
  </si>
  <si>
    <t xml:space="preserve">Sheep</t>
  </si>
  <si>
    <t xml:space="preserve">Goats</t>
  </si>
  <si>
    <t xml:space="preserve">Pigs</t>
  </si>
  <si>
    <t xml:space="preserve">Poultry</t>
  </si>
  <si>
    <t xml:space="preserve">Ducks and geese</t>
  </si>
  <si>
    <t xml:space="preserve">Turkeys</t>
  </si>
  <si>
    <t xml:space="preserve">Pigeons</t>
  </si>
  <si>
    <t xml:space="preserve">Rabbits</t>
  </si>
  <si>
    <t xml:space="preserve">Annual excretion by species </t>
  </si>
  <si>
    <t xml:space="preserve">(kg.head-1.yr-1)</t>
  </si>
  <si>
    <t xml:space="preserve">(Alves 1938)</t>
  </si>
  <si>
    <t xml:space="preserve">(Ramalho 1955)</t>
  </si>
  <si>
    <t xml:space="preserve">(Castilho 1929)</t>
  </si>
  <si>
    <t xml:space="preserve">(Lapa 1875)</t>
  </si>
  <si>
    <t xml:space="preserve">(Santos 2012)</t>
  </si>
  <si>
    <t xml:space="preserve">(Gros 1961)</t>
  </si>
  <si>
    <t xml:space="preserve">(USDA 2008)</t>
  </si>
  <si>
    <t xml:space="preserve">(Mogo 1932 apud Aguiar 2011)</t>
  </si>
  <si>
    <t xml:space="preserve">Means</t>
  </si>
  <si>
    <t xml:space="preserve">Horse</t>
  </si>
  <si>
    <t xml:space="preserve">Mule and hinnie</t>
  </si>
  <si>
    <t xml:space="preserve">Donkey</t>
  </si>
  <si>
    <t xml:space="preserve">Cattle for fattening or milk</t>
  </si>
  <si>
    <t xml:space="preserve">Work cattle</t>
  </si>
  <si>
    <t xml:space="preserve">Goat</t>
  </si>
  <si>
    <t xml:space="preserve">We forced the reduction from 650 kg.head-1.yr-1 (one datum only) to differentiate goats from sheep.</t>
  </si>
  <si>
    <t xml:space="preserve">Pig</t>
  </si>
  <si>
    <t xml:space="preserve">N-P-K content on manure/excretions</t>
  </si>
  <si>
    <t xml:space="preserve">(Prego 1898)</t>
  </si>
  <si>
    <t xml:space="preserve">H3PO4</t>
  </si>
  <si>
    <t xml:space="preserve">K2CO3</t>
  </si>
  <si>
    <t xml:space="preserve">Milk cattle</t>
  </si>
  <si>
    <t xml:space="preserve">-</t>
  </si>
  <si>
    <t xml:space="preserve">Horse, mule and donkey</t>
  </si>
  <si>
    <t xml:space="preserve">Work cattle proportion</t>
  </si>
  <si>
    <t xml:space="preserve"> 1952-1954</t>
  </si>
  <si>
    <t xml:space="preserve">By region</t>
  </si>
  <si>
    <t xml:space="preserve">Total</t>
  </si>
  <si>
    <t xml:space="preserve">Work-related</t>
  </si>
  <si>
    <t xml:space="preserve">Trás-os-Montes e Alto Douro</t>
  </si>
  <si>
    <t xml:space="preserve">Nationwide proportion</t>
  </si>
  <si>
    <t xml:space="preserve">Fate of animal excrement</t>
  </si>
  <si>
    <t xml:space="preserve">Manure</t>
  </si>
  <si>
    <t xml:space="preserve">Excretions in cropland</t>
  </si>
  <si>
    <t xml:space="preserve">Excretions in uncultivated land </t>
  </si>
  <si>
    <t xml:space="preserve">Sheep/Goats</t>
  </si>
  <si>
    <t xml:space="preserve">Horses, mules and donkeys</t>
  </si>
  <si>
    <t xml:space="preserve">Livestock numbers were obtained from the national surveys (DGRS 1941, INE 1957, 1959b). Annual excretion by species was obtained from historical sources from the late 19th century to the mid-20th (Lapa 1875, Castilho 1929, Alves 1938, Ramalho 1955, Gros 1961, Santos 2012, Aguiar 2011, USDA 2008), as well the N-P-K content (Prego 1898, Castilho 1929, Gros 1961, Garcia-Ruiz 2017). We established the fates of animal excrement deducing from descriptions of past management, knowing that excretions distribution is specific of each species (Castilho 1929, Ribeiro 1944 and 1963, Ramalho 1955, Aguiar 2011). Finally, we assumed that organic inputs were totally mineralized within one, two or three years. In fact, crops could benefit from organic inputs that entered the soil two years earlier and were not totally mineralized during the two years period. In the same way, the new organic inputs introduced to prepare one crop will remain in part in soil in organic forms during the next couple of years. This means that in the multi-year approach used in the paper, the mean input of mineral N-P-K from organic inputs for a given year should be similar to the mean input of N-P-K in annual organic inputs. The hypothesis that soil organic matter (SOM) accumulated from year to year is rejected historically by the deficit in manure identified in the 1950s, the increasing use of chemical fertilizers verified and the generalized soil degradation described by agronomists in the 1930-1960 period. Furthermore, several studies show that SOM dynamics over time is well represented by an asymptotic curve, where the entries and the mineralization tend to cancel each other around a stabilized value for specific agro-ecosystem conditions (Teixeira 2011). This assumption, explained here in terms of fertilization, applies to all input flows of biomass in the soil, including therefore litterfall.</t>
  </si>
  <si>
    <t xml:space="preserve">National consumption of N-P-K on chemical fertilizers</t>
  </si>
  <si>
    <t xml:space="preserve">(Mg)</t>
  </si>
  <si>
    <t xml:space="preserve">P2O5</t>
  </si>
  <si>
    <t xml:space="preserve">K2O</t>
  </si>
  <si>
    <t xml:space="preserve">Agricultural year</t>
  </si>
  <si>
    <t xml:space="preserve">1946-47</t>
  </si>
  <si>
    <t xml:space="preserve">1947-48</t>
  </si>
  <si>
    <t xml:space="preserve">1948-49</t>
  </si>
  <si>
    <t xml:space="preserve">1949-50</t>
  </si>
  <si>
    <t xml:space="preserve">1950-51</t>
  </si>
  <si>
    <t xml:space="preserve">1951-52</t>
  </si>
  <si>
    <t xml:space="preserve">1952-53</t>
  </si>
  <si>
    <t xml:space="preserve">1953-54</t>
  </si>
  <si>
    <t xml:space="preserve">1954-55</t>
  </si>
  <si>
    <t xml:space="preserve">1955-56</t>
  </si>
  <si>
    <t xml:space="preserve">1956-57</t>
  </si>
  <si>
    <t xml:space="preserve">1957-58</t>
  </si>
  <si>
    <t xml:space="preserve">Chemical fertilizers distribution by crop</t>
  </si>
  <si>
    <t xml:space="preserve">1955-1956</t>
  </si>
  <si>
    <t xml:space="preserve">Rye, barley and oat</t>
  </si>
  <si>
    <t xml:space="preserve">Fodder crops</t>
  </si>
  <si>
    <t xml:space="preserve">Legumes</t>
  </si>
  <si>
    <t xml:space="preserve">Vineyard</t>
  </si>
  <si>
    <t xml:space="preserve">Olive grove</t>
  </si>
  <si>
    <t xml:space="preserve">Other</t>
  </si>
  <si>
    <t xml:space="preserve">The consumption of chemical fertilizers in Portugal mainland is available on a yearly basis during the study period (CRPQF 1958). Small rectifications were necessary to subtract the fertilizers exported to the Atlantic Portuguese islands (ca. 4% of the total) and to add organic fertilizers from industrial production (ca. 2%). The distribution of chemical fertilizers by crops was obtained for the agricultural year 1955-56 (Almeida 1960), which agree the distribution for the year 1952-53 in the main fertilized crops (Graça 1954).</t>
  </si>
  <si>
    <t xml:space="preserve">MARINE BIOMASS</t>
  </si>
  <si>
    <t xml:space="preserve">Annual quantities used as fertilizer</t>
  </si>
  <si>
    <t xml:space="preserve">Sargassum ("sargaço")</t>
  </si>
  <si>
    <t xml:space="preserve"> This amount used to be collected annually and applied in the sandy soils of the north coast of Póvoa de Varzim or sent to the interior regions by boat (to Vila Nova de Cerveira) or train loaded in Caminha or Viana do Castelo. This practice was very common in the coastal strip between the mouth of Douro and the northern border, where these algae flourish (Pereira 1996).</t>
  </si>
  <si>
    <t xml:space="preserve">Seaweed ("moliço")</t>
  </si>
  <si>
    <t xml:space="preserve"> This amount was collected annually in the Aveiro sea lagoon for fertilization purposes in the late 19th century. This resource allowed the transformation of sandy areas into productive farmland in the region of Aveiro (Prego 1902, Pereira 1996) but this practice was declining from the 1940s onward (Rezende 1944).</t>
  </si>
  <si>
    <t xml:space="preserve">Crabs ("mexoalho")</t>
  </si>
  <si>
    <t xml:space="preserve"> This amount was recorded by the port of Aveiro in the late 19th century to which other fishery wastes should be added (Prego 1902). Along the Portuguese coast, "mexoalho" was collected and used as fertilizer (Ribeiro 1963).</t>
  </si>
  <si>
    <t xml:space="preserve"> This amount of crabs was recorded by the ports of Póvoa do Varzim and Vila do Conde in 1942. This gathering practice, more significant in the northern coast, faded during the 1950s (Pereira 1996).</t>
  </si>
  <si>
    <t xml:space="preserve">Fresh weight sum</t>
  </si>
  <si>
    <t xml:space="preserve">Dry weight sum - 37%</t>
  </si>
  <si>
    <t xml:space="preserve"> One ton of seaweed (“moliço”) loses 630 kg of water (Prego 1902).</t>
  </si>
  <si>
    <t xml:space="preserve">N-P-K content</t>
  </si>
  <si>
    <t xml:space="preserve">Dry sargassum</t>
  </si>
  <si>
    <t xml:space="preserve"> (Prego 1898 and 1929)</t>
  </si>
  <si>
    <t xml:space="preserve">Dry seaweed</t>
  </si>
  <si>
    <t xml:space="preserve">Dry crabs</t>
  </si>
  <si>
    <t xml:space="preserve">Dry sea algae</t>
  </si>
  <si>
    <t xml:space="preserve"> Averaged values from 17 samplings of sargassum and seaweeds (Santos 2012)</t>
  </si>
  <si>
    <t xml:space="preserve">URBAN WASTES</t>
  </si>
  <si>
    <t xml:space="preserve">(SROA 1950-58)</t>
  </si>
  <si>
    <t xml:space="preserve">(kg.person-1)</t>
  </si>
  <si>
    <t xml:space="preserve">Small cities and villages </t>
  </si>
  <si>
    <t xml:space="preserve">Year</t>
  </si>
  <si>
    <t xml:space="preserve">Inhabitants</t>
  </si>
  <si>
    <t xml:space="preserve">Waste</t>
  </si>
  <si>
    <t xml:space="preserve">Montijo</t>
  </si>
  <si>
    <t xml:space="preserve">Moita</t>
  </si>
  <si>
    <t xml:space="preserve">Barreiro</t>
  </si>
  <si>
    <t xml:space="preserve">Montemor-o-Novo</t>
  </si>
  <si>
    <t xml:space="preserve">Loures</t>
  </si>
  <si>
    <t xml:space="preserve">Guimarães</t>
  </si>
  <si>
    <t xml:space="preserve">Cuba</t>
  </si>
  <si>
    <t xml:space="preserve">Large and medium cities</t>
  </si>
  <si>
    <t xml:space="preserve">Lisboa</t>
  </si>
  <si>
    <t xml:space="preserve">(SAM 1913)</t>
  </si>
  <si>
    <t xml:space="preserve">Porto</t>
  </si>
  <si>
    <t xml:space="preserve">Évora</t>
  </si>
  <si>
    <t xml:space="preserve">Castelo Branco</t>
  </si>
  <si>
    <t xml:space="preserve">Braga</t>
  </si>
  <si>
    <t xml:space="preserve">Aveiro</t>
  </si>
  <si>
    <t xml:space="preserve">Santarém</t>
  </si>
  <si>
    <t xml:space="preserve">Rainfall</t>
  </si>
  <si>
    <t xml:space="preserve">(mm)</t>
  </si>
  <si>
    <t xml:space="preserve">Mean 1951-1956</t>
  </si>
  <si>
    <t xml:space="preserve">Mean 1951-1960</t>
  </si>
  <si>
    <t xml:space="preserve">N and K content on raiwater</t>
  </si>
  <si>
    <t xml:space="preserve">(mg/l)</t>
  </si>
  <si>
    <t xml:space="preserve">N-NO3</t>
  </si>
  <si>
    <t xml:space="preserve">N-NH3</t>
  </si>
  <si>
    <t xml:space="preserve">Grand mean from 6 weather stations (1979-2010)</t>
  </si>
  <si>
    <t xml:space="preserve">The annual rainfall in the study period was provided by the national weather organization (Lisboa: Instituto Português do Mar e da Atmosfera - IPMA). The N-NO3, N-NH3 and K concentrations on rainwater were estimated from mean annual values collected from Iberian weather stations (four in Portugal and two in Spain close to the Portuguese border) for the period 1979-2010 (EMEP 2016).</t>
  </si>
  <si>
    <t xml:space="preserve">Water supply</t>
  </si>
  <si>
    <t xml:space="preserve">(l/m2)</t>
  </si>
  <si>
    <t xml:space="preserve"> Planned irrigation on 15 ha with vegetables, corn, red clover and fodder corn (Mayer 1945).</t>
  </si>
  <si>
    <t xml:space="preserve"> Planned irrigation on 200 ha with wheat, fodder (corn, barley and lucerne), broad bean, pea, potato, tomato, onion, pepper, and vegetables (Mayer 1945).</t>
  </si>
  <si>
    <t xml:space="preserve"> Data from irrigated crops other than rice in Sado valley from 1955 to 1958 (ARBVS 1959).</t>
  </si>
  <si>
    <t xml:space="preserve"> Data from rice fields in Sado valley from 1955 to 1958 (ARBVS 1959).</t>
  </si>
  <si>
    <t xml:space="preserve"> Data from rice fields in Paúl de Magos in 1959 (Pereira 1989).</t>
  </si>
  <si>
    <t xml:space="preserve">Weighted average</t>
  </si>
  <si>
    <t xml:space="preserve">N-P-K concentrations on surface water </t>
  </si>
  <si>
    <t xml:space="preserve">P-PO43-</t>
  </si>
  <si>
    <t xml:space="preserve"> Recent measurements on surface water from five watersheds in Spain (including Tagus and Guadiana) in places "near natural conditions" (Moreno 2006).</t>
  </si>
  <si>
    <t xml:space="preserve"> Average of 38 samplings collected in 1976-1982 in 9 reservoirs in the south of Portugal (LNEC 1985) .</t>
  </si>
  <si>
    <t xml:space="preserve"> Upper Ave river in 1977-1984 with few polluting discharges (LNEC 1985)</t>
  </si>
  <si>
    <t xml:space="preserve"> Spring water (São João de Deus) from Caldas de Monchique in 1961 (Redinha 1961).</t>
  </si>
  <si>
    <t xml:space="preserve"> Spring water (Monte Real) from Lis watershed, Leiria (Carvalho 1963).</t>
  </si>
  <si>
    <t xml:space="preserve"> Average of 3 sources of water supply to Lisbon (Alviela, Águas Livres e Tagus) in 1961 after treatment with chlorine (Soares 1961).</t>
  </si>
  <si>
    <t xml:space="preserve"> Surface water from the reservoir of Castelo de Bode between 1951 and 1954 (Frade 1954)</t>
  </si>
  <si>
    <t xml:space="preserve"> Surface water from the reservoir of Castelo de Bode in 1957 (Frade 1958).</t>
  </si>
  <si>
    <t xml:space="preserve"> Surface water from the reservoir of Castelo de Bode in 1960 (Frade 1960).</t>
  </si>
  <si>
    <t xml:space="preserve">The mean irrigation supply (l.m-2) was estimated from a weighted average over rice and non-rice crops irrigation (Mayer 1945, ARBVS 1959, Pereira 1989). N-P-K concentrations were obtained by averaging past surface water concentrations (LNEC 1985, Soares 1961, Redinha 1961, Carvalho 1963, Frade 1954, 1958 and 1960, Moreno 2006).</t>
  </si>
  <si>
    <t xml:space="preserve">
Adomaitis, T et al. Leaching of base cations is affected by a forty-year use of mineral fertilisation. Žemdirbystė-Agriculture 100, 119-126 (2013).</t>
  </si>
  <si>
    <t xml:space="preserve">Aguiar, C. &amp; Azevedo, J. A floresta e a restituição da fertilidade do solo nos sistemas de agricultura orgânicos tradicionais do NE de Portugal no início do séc. XX in Florestas do Norte de Portugal: História, Ecologia e Desafios de Gestão (ed. Tereso, J. P.) 99-117 (Porto: InBio, 2011).</t>
  </si>
  <si>
    <t xml:space="preserve">Aguiar, C. Notícia histórica e importância das leguminosas in Trevos, Anafes e Luzernas de Portugal (eds. Sousa, M., Caixinhas, M. &amp; Forte, P.) (Lisboa: Babel, 2015).</t>
  </si>
  <si>
    <t xml:space="preserve">Almeida, L. V. &amp; Monjardino, R. Evolution de la consommation des engrais au Portugal. Revista Agronómica, XLIII-III (1960).</t>
  </si>
  <si>
    <t xml:space="preserve">Alves, C. L. Como se Adubam as Terras (Lisboa: Sá da Costa, 1938).</t>
  </si>
  <si>
    <t xml:space="preserve">Amaro, P. A Protecção Integrada (Lisboa: ISAPress, 2003).</t>
  </si>
  <si>
    <t xml:space="preserve">ARBVS. A Obra de Rega do Vale do Sado no Quadriénio de 1955-58 (Alcácer do Sal: Ass. Regantes e Beneficiários do Vale do Sado (ARBVS), 1959).</t>
  </si>
  <si>
    <t xml:space="preserve">Arienzo, M., Christen, E. W., Quayle, W. &amp; Kumar, A. A review of the fate of potassium in the soil – plant system after land application of wastewaters. J. Hazard. Mater. 164, 415-422 (2009).</t>
  </si>
  <si>
    <t xml:space="preserve">Askegaard, M. &amp; Eriksen, J. Potassium retention and leaching in an organic crop rotation on loamy sand as affected by contrasting potassium budgets. Soil Use Manag. 16, 200-205 (2000).</t>
  </si>
  <si>
    <t xml:space="preserve">Ayaz, F. A. et al. Determination of chemical composition of anatolian carob pod (Ceratonia siliqua L.): sugars, amino and organic acids, minerals and phenolic compounds. J. Food Quality 30, 1040-1055 (2007).</t>
  </si>
  <si>
    <t xml:space="preserve">Barros, H. &amp; Cascais, M. A Cultura Arvense no Concelho de Beja: Monografia Tecnico Económica (Lisboa: FNPT, 1956).</t>
  </si>
  <si>
    <t xml:space="preserve">Barros, H. &amp; Cascais, M. A Cultura Arvense no Concelho de Serpa: Monografia Tecnico Económica (Lisboa: FNPT, 1956b)</t>
  </si>
  <si>
    <t xml:space="preserve">Barros, H. &amp; Cascais, M. A cultura arvense no concelho de Évora: Estudo comparativo da pequena, média e grande exploração. Revista Agronómica XLIV-I (1961).</t>
  </si>
  <si>
    <t xml:space="preserve">Barros, H. &amp; Cascais, M. A Cultura Arvense no Concelho de Fronteira (Lisboa: FNPT, 1967/64).</t>
  </si>
  <si>
    <t xml:space="preserve">Barros, H. &amp; Graça, L. Q. Árvores de Fruto (Lisboa: Livraria Clássica, 1936).</t>
  </si>
  <si>
    <t xml:space="preserve">Barros, H. &amp; Graça, L. Q. Árvores de Fruta (Lisboa: Livraria Clássica, 1960).</t>
  </si>
  <si>
    <t xml:space="preserve">Basso, B. &amp; Ritchie, J. T. Impact of compost, manure and inorganic fertilizer on nitrate leaching and yield for a 6-year maize–alfalfa rotation in Michigan. Agr. Ecosyst. Environ. 108, 329-341 (2005).</t>
  </si>
  <si>
    <t xml:space="preserve">Boring, L. R., Swank, W. T., Waide, J.B. &amp; Henderson, G. S. Sources, fates, and impacts of nitrogen inputs to terrestrial ecosystems: review and synthesis. Biogeochemistry 6, 119-159 (1988).</t>
  </si>
  <si>
    <t xml:space="preserve">Bouwman, A. F. Direct emission of nitrous oxide from agricultural soils. Nutr. Cycl. Agroecosys.  46, 53-70 (1996).</t>
  </si>
  <si>
    <t xml:space="preserve">Bouwman, A. F., Beusen, A. H. &amp; Billen, G. Human alteration of the global nitrogen and phosphorus soil balances for the period 1970–2050. Global Biogeochemical Cycles 23 (2009).</t>
  </si>
  <si>
    <t xml:space="preserve">Bouwman, L. et al. Exploring global changes in nitrogen and phosphorus cycles in agriculture induced by livestock production over the 1900–2050 period. P. Natl. Acad. Sci. USA 110, 21195-21196 (2013).</t>
  </si>
  <si>
    <t xml:space="preserve">Carneiro, H. S. Fertilizantes potássicos. Adubos, solos, culturas. Bol. Ord. Eng. 3, 24 (1954).</t>
  </si>
  <si>
    <t xml:space="preserve">Carvalho, A. H. Relatório da Análise da Água das Termas de Monte Real (Leiria, 1963).</t>
  </si>
  <si>
    <t xml:space="preserve">Castilho, A. A Valorização dos Estrumes pelas Estrumeiras (Lisboa: Minerva Lisbonense, 1924).</t>
  </si>
  <si>
    <t xml:space="preserve">Castilho, A. Os estrumes, seu valor e emprêgo. Cartilhas do Lavrador 1 (1929).</t>
  </si>
  <si>
    <t xml:space="preserve">Cerdan, O. et al. Rates and spatial variations of soil erosion in Europe: a study based on erosion plot data. Geomorphology 122, 167-177 (2010).</t>
  </si>
  <si>
    <t xml:space="preserve">CRPQF. Adubos e Outros Produtos Químicos Usados na Agricultura (Lisboa: Comissão Reguladora dos Produtos Químicos e Farmaceuticos (CRPQF), 1958).</t>
  </si>
  <si>
    <t xml:space="preserve">DGRS. Arrolamento Geral de Gados e Animais de Capoeira. Manifesto Referido a 31 de Dezembro de 1940 (Lisboa: Direcção Geral dos Serviços Pecuários (DGRS), 1941).</t>
  </si>
  <si>
    <t xml:space="preserve">Dinnes, D. L. et al. Nitrogen management strategies to reduce nitrate leaching in tile-drained Midwestern soils. Agron. J. 94, 153-171 (2002).</t>
  </si>
  <si>
    <t xml:space="preserve">EMEP. EMEP/CCC Reports: Acidifying and Eutrophying compounds data (PT01, PT02, PT03, PT04, ES01, ES02 stations) http://www.nilu.no/projects/ccc/emepdata.html (2016).</t>
  </si>
  <si>
    <t xml:space="preserve">EEA. EEA air pollutant emission inventory guidebook 2013: 3.D Crop production and agricultural soils (European Environment Agency) https://www.eea.europa.eu/publications/emep-eea-guidebook-2013 (2013).</t>
  </si>
  <si>
    <t xml:space="preserve">Faust, M. et al. Physiology of Temperate Zone Fruit Trees (John Wiley &amp; Sons, 1989).</t>
  </si>
  <si>
    <t xml:space="preserve">Ferreira, I. Q., Arrobas, M., Claro, A. M. &amp; Rodrigues, M. A. Soil management in rainfed olive orchards may result in conflicting effects on olive production and soil fertility. Span. J. Agric. Res. 11, 472-480 (2013).</t>
  </si>
  <si>
    <t xml:space="preserve">Frade, F. Albufeira de Castelo do Bode: A Água e Alguns dos seus Micro-Organismos (Lisboa: Bol. Com. Fiscalização Águas, 1954).</t>
  </si>
  <si>
    <t xml:space="preserve">Frade, F. Prospecções Hidrobiológicas: Albufeira de Castelo do Bode (Lisboa: Bol. Com. Fiscalização Águas, 1958).</t>
  </si>
  <si>
    <t xml:space="preserve">Frade, F. Novas Observações na Alfubeira de Castelo do Bode (Lisboa: Bol. Com. Fiscalização Águas, 1960).</t>
  </si>
  <si>
    <t xml:space="preserve">Galloway, J. N. et al. Nitrogen cycles: past, present, and future. Biogeochemistry 70, 153-226 (2004).</t>
  </si>
  <si>
    <t xml:space="preserve">García-Ruiz, R., Molina, M. G., Gúzman, G., Soto, D. &amp; Infante-Amate, J. Guidelines for constructing N, P and K balances in historical agricultural systems. J. Sustain. Agr. 36, 650-682 (2012).</t>
  </si>
  <si>
    <t xml:space="preserve">Gathumbi, S. M., Cadisch, G. &amp; Giller, K. E. 15N natural abundance as a tool for assessing N2-fixation of herbaceous, shrub and tree legumes in improved fallows. Soil Biol. Biochem. 34, 1059-1071 (2002).</t>
  </si>
  <si>
    <t xml:space="preserve">Gomes, M. A., Barros, H. &amp; Caldas, E. C. Traços principais da evolução da agricultura portuguesa entre as duas guerras mundiais. Revista do Centro de Estudos Económicos 1, 21-203 (1944).</t>
  </si>
  <si>
    <t xml:space="preserve">Graça, L. Q. Evolução do consumo de fertilizantes: necessidades do país. Bol. Ord. Eng. 3, 20 (1954).</t>
  </si>
  <si>
    <t xml:space="preserve">Gros, A. Adubos (Lisboa: Livraria Clássica, 1961).</t>
  </si>
  <si>
    <t xml:space="preserve">Gutiérrez, J. M. G. &amp; Macías, F. D. Aportación al conocimiento del contenido mineral (N, P2O5, K2O, CaO y MgO) de plantas pascícolas. Pastos (SEEP) 3, 86-99 (1973). </t>
  </si>
  <si>
    <t xml:space="preserve">Guzmán, G. et al. Methodology and conversion factors to estimate the net primary productivity of historical and contemporary agroecosystems. Sociedad Española de Historia Agraria-Documentos de Trabajo 1407 (2014).</t>
  </si>
  <si>
    <t xml:space="preserve">Hatfield, J. L. &amp; Follet, R. F. Nitrogen in the Environment: Sources, Problems, and Management. (Elsevier Science, 2008).</t>
  </si>
  <si>
    <t xml:space="preserve">Holloway, J. M. &amp; Dahlgren, R. A. Nitrogen in rock: occurrences and biogeochemical implications. Global Biogeochem. Cy. 16, 1-17 (2002).</t>
  </si>
  <si>
    <t xml:space="preserve">Holtan-Hartwig, L. &amp; Bøckman, O. C. Ammonia exchange between crops and air. Norwegian Journal of Agricultural Sciences 14, 5-40 (1994). </t>
  </si>
  <si>
    <t xml:space="preserve">INE. Estatísticas Agrícolas (Lisboa: Instituto Nacional de Estatística (INE), 1957-1959, 1968-69, 2009, 2015).</t>
  </si>
  <si>
    <t xml:space="preserve">INE. Inquérito às Explorações Agrícolas do Continente 1952/54 (Lisboa: Instituto Nacional de Estatística (INE), 1957b).</t>
  </si>
  <si>
    <t xml:space="preserve">
INE. Estimativas de Produção e Consumo de Frutas, Produtos Hortícolas e Azeitonas no Continente (Lisboa: Instituto Nacional de Estatística (INE), 1959b).
</t>
  </si>
  <si>
    <t xml:space="preserve">INE. Gado e Animais de Capoeira. Arrolamento Geral Efectuado em 15 de Dezembro de 1955 no Continente e Ilhas adjacentes (Lisboa: Instituto Nacional de Estatística (INE), 1959b).</t>
  </si>
  <si>
    <t xml:space="preserve">IPCC. 2006 IPCC Guidelines for National Greenhouse Gas Inventories (eds. Eggleston, H. S., Buendia L., Miwa K., Ngara, T. &amp; Tanabe, K.) (IGES, 2006).</t>
  </si>
  <si>
    <t xml:space="preserve">IRRI. Drought Resistance in Crops with Emphasis on Rice (Philippines: International Rice Research Institute Symposium (IRRI), 1982).</t>
  </si>
  <si>
    <t xml:space="preserve">Júnior, J. R. S. A cultura dos cereais no leste Transmontano. Trab. de Antropologia e Etnologia 23 (1977).</t>
  </si>
  <si>
    <t xml:space="preserve">Ketterings, Q. M., Klausner, S.D. &amp; Czymmek, K. J. Nitrogen Guidelines for Field Crops in New York (New York: Cornell University, 2003).</t>
  </si>
  <si>
    <t xml:space="preserve">Lapa, J. F. Chimica Agricola ou Estudo Analytico dos Terrenos, das Plantas e dos Estrumes (Lisboa: Academia Real das Sciencias, 1875).</t>
  </si>
  <si>
    <t xml:space="preserve">Lehmann, J. Subsoil root activity in tree-based cropping systems. Plant Soil 255, 319-331 (2003).</t>
  </si>
  <si>
    <t xml:space="preserve">Liu, Y., Villalba, G., Ayres, R. U. &amp; Schroder, H. Global phosphorus flows and environmental impacts from a consumption perspective. J. Ind. Ecol. 12, 229-247 (2008).</t>
  </si>
  <si>
    <t xml:space="preserve">LNEC. Modelação Matemática e Gestão da Qualidade da Água em Rios (Lisboa: Laboratório Nacional de Engenharia Civil (LNEC), 1985).</t>
  </si>
  <si>
    <t xml:space="preserve">MAGRAMA. Balance del Nitrógeno en la Agricultura Española. Metodología y Resultados (Spain: Ministerio de Agricultura, Alimentación y Medio Ambiente) http://www.mapama.gob.es/es/agricultura/temas/medios-de-produccion/bn2013_metodologia-resultados_tcm7-421744.pdf (2013).</t>
  </si>
  <si>
    <t xml:space="preserve">Martins-Loução, M. A. Estudos Fisiológicos e Microbiológicos da Associação da Alfarrobeira (Ceratonia siliqua L.) com Bactérias de Rhizobiaceae (Faculdade de Ciências da Universidade de Lisboa, PhD Thesis. 1985).</t>
  </si>
  <si>
    <t xml:space="preserve">Mattos, D., Quaggio, J. A., Cantarella, H. &amp; Alva, A. K. Nutrient content of biomass components of Hamlin sweet orange trees. Sci. Agr. 60, 155-160 (2003).</t>
  </si>
  <si>
    <t xml:space="preserve">Mayer, R. F. A Técnica do Regadio (Lisboa: Gráf. Lisbonense, 1945).</t>
  </si>
  <si>
    <t xml:space="preserve">Merwin, I. A. &amp; Stiles, W. C. Orchard groundcover management impacts on apple tree growth and yield, and nutrient availability and uptake. J. Am. Soc. Hortic. Sci. 119, 209-215 (1994).</t>
  </si>
  <si>
    <t xml:space="preserve">Miranda, P. et al. O clima de Portugal nos séculos XX e XXI in Alterações Climáticas em Portugal, Cenários, Impactos e Medidas de Adaptação (eds. Santos, F. &amp; Miranda, P.) 45-113 (Gradiva, 2006).</t>
  </si>
  <si>
    <t xml:space="preserve">Moreira, F., Rego, F. C. &amp; Ferreira, P. G. Temporal (1958–1995) pattern of change in a cultural landscape of northwestern Portugal: implications for fire occurrence. Landscape Ecol. 16, 557-567 (2001).</t>
  </si>
  <si>
    <t xml:space="preserve">Moreno, J. L., Navarro, C. &amp; De Las Heras, J. Abiotic ecotypes in south-central Spanish rivers: reference conditions and pollution. Environ. Pollut. 143, 388-396 (2006).</t>
  </si>
  <si>
    <t xml:space="preserve">Öborn, I. et al. Critical aspects of potassium management in agricultural systems. Soil Use Manag. 21, 102–112 (2005).</t>
  </si>
  <si>
    <t xml:space="preserve">Olarieta, J. R., Padrò, R., Masip, G., Rodríguez-Ochoa, R. &amp; Tello, E. ‘Formiguers’, a historical system of soil fertilization (and biochar production?). Agr. Ecosyst. Environ. 140, 27-33 (2011).</t>
  </si>
  <si>
    <t xml:space="preserve">Pereira, B. Fertilizantes naturais in O Voo do Arado (Brito, J.P. et al.) 201-214 (Lisboa: Museu Nacional de Etnologia, 1996).</t>
  </si>
  <si>
    <t xml:space="preserve">Pereira, L. A. Gestão da Rega do Arroz (Universidade Técnica de Lisboa, PhD Thesis, 1989).</t>
  </si>
  <si>
    <t xml:space="preserve">Prego, J. M. Guia Prático para o Emprego dos Adubos em Portugal (Lisboa: Typographia Universal, 1898).</t>
  </si>
  <si>
    <t xml:space="preserve">Prego, J. M. Adubos e Terras (Lisboa: Livraria Ferin, 1902).</t>
  </si>
  <si>
    <t xml:space="preserve">Prego, J. M. Adubos e Adubações (Lisboa: Livraria Ferin, 1929).</t>
  </si>
  <si>
    <t xml:space="preserve">Ramalho, A. M. A terra e as suas fraquezas: divagações a propósito de um simpósio sobre fertilizantes. Bol. Ord. Eng. 4, 11 (1955).</t>
  </si>
  <si>
    <t xml:space="preserve">Ramos, T. B. et al. Sediment and nutrient dynamics during storm events in the Enxoé temporary river, southern Portugal. Catena 127, 177-190 (2015).</t>
  </si>
  <si>
    <t xml:space="preserve">Ramos, T. B., Horta, A., Gonçalves, M. C., Pires, F. P. &amp; Martins, J. The INFOSOLO database as a first step towards the development of a soil information system in Portugal in Proceedings of the VII Congresso Ibérico das Ciências do Solo, 69-72 (Beja: SPCS, 2016).</t>
  </si>
  <si>
    <t xml:space="preserve">Redinha, J. S. Algumas Determinações Físico-Químicas de Água Mineral das Caldas de Monchique (Lisboa: Sep. Rev. Port. Química, 1961).</t>
  </si>
  <si>
    <t xml:space="preserve">Rengel, Z. &amp; Damon, P. M. Crops and genotypes differ in efficiency of potassium uptake and use. Physiol. Plantarum 133, 624-636 (2008).</t>
  </si>
  <si>
    <t xml:space="preserve">Rezende, J. V. Monografia da Gafanha. (Coimbra: Instituto para a Alta Cultura, 1944).</t>
  </si>
  <si>
    <t xml:space="preserve">Ribeiro, A. Quando Os Lobos Uivam (Lisboa: Bertrand, 1958).</t>
  </si>
  <si>
    <t xml:space="preserve">Ribeiro, O. A Cultura do Trigo no Sueste da Beira. Aspectos e Problemas Geográficos (Lisboa: Império, 1944).</t>
  </si>
  <si>
    <t xml:space="preserve">Ribeiro, O. Portugal, o Mediterrâneo e o Atlântico (Lisboa: Sá da Costa, 1963).</t>
  </si>
  <si>
    <t xml:space="preserve">Ribeiro, O. Transportes tradicionais in Opúsculos Geográficos, Tomo II (Lisboa: Fundação Calouste Gulbenkian, 2014).</t>
  </si>
  <si>
    <t xml:space="preserve">Rodrigues, M. A., Ferreira, I. Q., Claro, A. M. &amp; Arrobas, M. Fertilizer recommendations for olive based upon nutrients removed in crop and pruning. Scientia horticulturae 142, 205-211 (2012).</t>
  </si>
  <si>
    <t xml:space="preserve">SAM. O Monopolio dos Lixos e a Lavoura (Sindicato Agrícola da Moita (SAM), 1913).</t>
  </si>
  <si>
    <t xml:space="preserve">Santos, J. Q. Fertilização: Fundamentos da Utilização dos Adubos e Correctivos (Europa-América, 2012).</t>
  </si>
  <si>
    <t xml:space="preserve">Sattari, S. Z., Bouwman, A. F., Giller, K. E. &amp; Ittersum, M. K. Residual soil phosphorus as the missing piece in the global phosphorus crisis puzzle. P. Natl. Acad. Sci. USA 109, 6348–6353 (2012).</t>
  </si>
  <si>
    <t xml:space="preserve">Sattari, S. Z., Bouwman, A. F., Rodríguez, R. M., Beusen, A. H. &amp; Ittersum, M. K. Negative global phosphorus budgets challenge sustainable intensification of grasslands. Nat. Commun. 7, 10696 (2016).</t>
  </si>
  <si>
    <t xml:space="preserve">Schreiner, R. P., Scagel, C. F. &amp; Baham, J. Nutrient Uptake and Distribution in a Mature 'Pinot noir' Vineyard. HortScience 41, 336-345 (2006).</t>
  </si>
  <si>
    <t xml:space="preserve">Serrano, J. Pastagens do Alentejo: Bases Técnicas sobre Caracterização, Pastoreio e Melhoramento (Évora: ICAM, 2006).</t>
  </si>
  <si>
    <t xml:space="preserve">Silva, L. R. A Questão das Adubações (Imprensa da Universidade de Coimbra, 1912).</t>
  </si>
  <si>
    <t xml:space="preserve">Smil, V. Nitrogen in crop production: An account of global flows. Global Biogeochem. Cy. 13, 647-662 (1999).</t>
  </si>
  <si>
    <t xml:space="preserve">Smil, V. Crop Residues: agriculture's largest harvest. BioScience 49, 299-308 (1999b).</t>
  </si>
  <si>
    <t xml:space="preserve">Smil, V. Enriching the Earth: Fritz Haber, Carl Bosch, and the Transformation of World Food Production (MIT press, 2001).</t>
  </si>
  <si>
    <t xml:space="preserve">Soares, R. Composição Química da Água de Abastecimento à Cidade de Lisboa (Lisboa: Bol. Com. Fiscalização Águas de Lisboa, 1961).</t>
  </si>
  <si>
    <t xml:space="preserve">Soroa, J. M. Prontuario del Agricultor y del Ganadero (Madrid: Editorial Dossat, 1953).</t>
  </si>
  <si>
    <t xml:space="preserve">SROA. Inquérito Agrícola e Florestal (Plano de Fomento Agrário e Serviço de Reconhecimento e Ordenamento Agrário (SROA), 1950-58).</t>
  </si>
  <si>
    <t xml:space="preserve">Tarkalson, D. D. &amp; Mikkelsen, R. L. Runoff phosphorus losses as related to phosphorus source, application method, and application rate on a Piedmont soil. J. Environ. Qual. 33, 1424-1430 (2004).</t>
  </si>
  <si>
    <t xml:space="preserve">Tello, E., Garrabou, R., Cussó, X., Olarieta, J. R. &amp; Galán, E. Fertilizing methods and nutrient balance at the end of traditional organic agriculture in the mediterranean bioregion: Catalonia (Spain) in the 1860s. Hum. Ecol. 40, 369–383 (2012).</t>
  </si>
  <si>
    <t xml:space="preserve">Teixeira, R. et al. Soil organic matter dynamics in Portuguese natural and sown rainfed grasslands. Ecological Modelling 222, 993-1001 (2011).</t>
  </si>
  <si>
    <t xml:space="preserve">Tripler, C. E., Kaushal, S. S., Likens, G. E. &amp; Walter, M. T. Patterns in potassium dynamics in forest ecosystems. Ecol. Lett. 9, 451-466 (2006).</t>
  </si>
  <si>
    <t xml:space="preserve">Unkovich, M. &amp; Baldock, J. Measurement of asymbiotic N2 fixation in Australian agriculture. Soil Biol. Biochem. 40, 2915-2921 (2008).</t>
  </si>
  <si>
    <t xml:space="preserve">USDA. The PLANTS Database https://plants.usda.gov/npk/main (2015).</t>
  </si>
  <si>
    <t xml:space="preserve">USDA. Agricultural Waste Management Field Handbook. Ch. 4 - Agricultural Waste Characteristics (ed. Krider, J. et al.) https://www.wcc.nrcs.usda.gov/ftpref/wntsc/AWM/handbook/ch4.pdf (US Department of Agriculture, 2008).</t>
  </si>
  <si>
    <t xml:space="preserve">Vinther, F. P. SimDen–A simple empirical model for quantification of N2O emission and denitrification. Paper at Manure - an agronomic and environmental challenge seminar (Skurup, Sweden, 2005).</t>
  </si>
  <si>
    <t xml:space="preserve">Weinbaum, S. A. et al. Nutrient uptake by cropping and defruited field-grown ‘French’ prune trees. J. Am. Soc. Hortic. Sci. 119, 925-930 (1994).</t>
  </si>
  <si>
    <t xml:space="preserve">
Wichern, F., Eberhardt, E., Mayer, J., Joergensen, R. G. &amp; Müller, T. Nitrogen rhizodeposition in agricultural crops: methods, estimates and future prospects. Soil Biol. Biochem. 40, 30-48 (2008).</t>
  </si>
  <si>
    <t xml:space="preserve">Whitehead, D. C. Nutrient Elements in Grassland: Soil-Plant-Animal Relationships (CABI, 2000).</t>
  </si>
</sst>
</file>

<file path=xl/styles.xml><?xml version="1.0" encoding="utf-8"?>
<styleSheet xmlns="http://schemas.openxmlformats.org/spreadsheetml/2006/main">
  <numFmts count="10">
    <numFmt numFmtId="164" formatCode="General"/>
    <numFmt numFmtId="165" formatCode="_-* #,##0.00\ _€_-;\-* #,##0.00\ _€_-;_-* \-??\ _€_-;_-@_-"/>
    <numFmt numFmtId="166" formatCode="_-* #,##0\ _€_-;\-* #,##0\ _€_-;_-* \-??\ _€_-;_-@_-"/>
    <numFmt numFmtId="167" formatCode="0"/>
    <numFmt numFmtId="168" formatCode="0%"/>
    <numFmt numFmtId="169" formatCode="0.0%"/>
    <numFmt numFmtId="170" formatCode="0.00"/>
    <numFmt numFmtId="171" formatCode="0.0"/>
    <numFmt numFmtId="172" formatCode="0.00%"/>
    <numFmt numFmtId="173" formatCode="@"/>
  </numFmts>
  <fonts count="10">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sz val="11"/>
      <color rgb="FFFFFFFF"/>
      <name val="Calibri"/>
      <family val="2"/>
    </font>
    <font>
      <sz val="11"/>
      <name val="Calibri"/>
      <family val="2"/>
    </font>
    <font>
      <sz val="11"/>
      <color rgb="FFFF0000"/>
      <name val="Calibri"/>
      <family val="2"/>
    </font>
    <font>
      <b val="true"/>
      <sz val="11"/>
      <color rgb="FF00CCFF"/>
      <name val="Calibri"/>
      <family val="2"/>
    </font>
    <font>
      <sz val="11"/>
      <color rgb="FF339966"/>
      <name val="Calibri"/>
      <family val="2"/>
    </font>
  </fonts>
  <fills count="4">
    <fill>
      <patternFill patternType="none"/>
    </fill>
    <fill>
      <patternFill patternType="gray125"/>
    </fill>
    <fill>
      <patternFill patternType="solid">
        <fgColor rgb="FF808080"/>
        <bgColor rgb="FF969696"/>
      </patternFill>
    </fill>
    <fill>
      <patternFill patternType="solid">
        <fgColor rgb="FFC0C0C0"/>
        <bgColor rgb="FFCCCCFF"/>
      </patternFill>
    </fill>
  </fills>
  <borders count="7">
    <border diagonalUp="false" diagonalDown="false">
      <left/>
      <right/>
      <top/>
      <bottom/>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5"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8" fontId="0" fillId="0" borderId="0" applyFont="true" applyBorder="false" applyAlignment="false" applyProtection="false"/>
  </cellStyleXfs>
  <cellXfs count="9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5" fillId="2" borderId="0" xfId="0" applyFont="true" applyBorder="true" applyAlignment="true" applyProtection="false">
      <alignment horizontal="center" vertical="center" textRotation="0" wrapText="false" indent="0" shrinkToFit="false"/>
      <protection locked="true" hidden="false"/>
    </xf>
    <xf numFmtId="164" fontId="4" fillId="3" borderId="1" xfId="0" applyFont="true" applyBorder="true" applyAlignment="true" applyProtection="false">
      <alignment horizontal="center" vertical="top" textRotation="0" wrapText="true" indent="0" shrinkToFit="false"/>
      <protection locked="true" hidden="false"/>
    </xf>
    <xf numFmtId="164" fontId="0" fillId="3" borderId="2" xfId="0" applyFont="false" applyBorder="true" applyAlignment="true" applyProtection="false">
      <alignment horizontal="center" vertical="center" textRotation="0" wrapText="false" indent="0" shrinkToFit="false"/>
      <protection locked="true" hidden="false"/>
    </xf>
    <xf numFmtId="164" fontId="0" fillId="3" borderId="2" xfId="0" applyFont="true" applyBorder="true" applyAlignment="true" applyProtection="false">
      <alignment horizontal="left" vertical="top" textRotation="0" wrapText="true" indent="0" shrinkToFit="false"/>
      <protection locked="true" hidden="false"/>
    </xf>
    <xf numFmtId="164" fontId="0" fillId="3" borderId="3" xfId="0" applyFont="true" applyBorder="true" applyAlignment="true" applyProtection="false">
      <alignment horizontal="left" vertical="top" textRotation="0" wrapText="false" indent="0" shrinkToFit="false"/>
      <protection locked="true" hidden="false"/>
    </xf>
    <xf numFmtId="164" fontId="0" fillId="0" borderId="0" xfId="0" applyFont="true" applyBorder="false" applyAlignment="true" applyProtection="false">
      <alignment horizontal="left" vertical="top" textRotation="0" wrapText="tru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6" fillId="0" borderId="0" xfId="0" applyFont="tru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4" fontId="0" fillId="0" borderId="0" xfId="0" applyFont="true" applyBorder="false" applyAlignment="true" applyProtection="false">
      <alignment horizontal="left" vertical="top" textRotation="0" wrapText="true" indent="0" shrinkToFit="false"/>
      <protection locked="true" hidden="false"/>
    </xf>
    <xf numFmtId="164" fontId="0" fillId="0" borderId="0" xfId="0" applyFont="true" applyBorder="false" applyAlignment="true" applyProtection="false">
      <alignment horizontal="justify" vertical="top" textRotation="0" wrapText="fals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justify" vertical="top" textRotation="0" wrapText="false" indent="0" shrinkToFit="false"/>
      <protection locked="true" hidden="false"/>
    </xf>
    <xf numFmtId="164" fontId="0" fillId="3" borderId="2" xfId="0" applyFont="true" applyBorder="true" applyAlignment="true" applyProtection="false">
      <alignment horizontal="general" vertical="top" textRotation="0" wrapText="true" indent="0" shrinkToFit="false"/>
      <protection locked="true" hidden="false"/>
    </xf>
    <xf numFmtId="164" fontId="0" fillId="3" borderId="2" xfId="0" applyFont="true" applyBorder="true" applyAlignment="true" applyProtection="false">
      <alignment horizontal="justify" vertical="top" textRotation="0" wrapText="false" indent="0" shrinkToFit="false"/>
      <protection locked="true" hidden="false"/>
    </xf>
    <xf numFmtId="164" fontId="0" fillId="3" borderId="3" xfId="0" applyFont="true" applyBorder="true" applyAlignment="true" applyProtection="false">
      <alignment horizontal="general" vertical="top" textRotation="0" wrapText="true" indent="0" shrinkToFit="false"/>
      <protection locked="true" hidden="false"/>
    </xf>
    <xf numFmtId="164" fontId="6" fillId="3" borderId="2" xfId="0" applyFont="true" applyBorder="true" applyAlignment="true" applyProtection="false">
      <alignment horizontal="general" vertical="top"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6" fillId="3" borderId="2" xfId="0" applyFont="true" applyBorder="true" applyAlignment="true" applyProtection="false">
      <alignment horizontal="left" vertical="top" textRotation="0" wrapText="true" indent="0" shrinkToFit="false"/>
      <protection locked="true" hidden="false"/>
    </xf>
    <xf numFmtId="164" fontId="4" fillId="3" borderId="4" xfId="0" applyFont="true" applyBorder="true" applyAlignment="true" applyProtection="false">
      <alignment horizontal="center" vertical="top" textRotation="0" wrapText="true" indent="0" shrinkToFit="false"/>
      <protection locked="true" hidden="false"/>
    </xf>
    <xf numFmtId="164" fontId="0" fillId="3" borderId="5" xfId="0" applyFont="true" applyBorder="true" applyAlignment="true" applyProtection="false">
      <alignment horizontal="general" vertical="top" textRotation="0" wrapText="true" indent="0" shrinkToFit="false"/>
      <protection locked="true" hidden="false"/>
    </xf>
    <xf numFmtId="164" fontId="0" fillId="3" borderId="6" xfId="0" applyFont="true" applyBorder="true" applyAlignment="true" applyProtection="false">
      <alignment horizontal="general" vertical="top" textRotation="0" wrapText="true" indent="0" shrinkToFit="false"/>
      <protection locked="true" hidden="false"/>
    </xf>
    <xf numFmtId="164" fontId="0" fillId="3" borderId="2" xfId="0" applyFont="false" applyBorder="true" applyAlignment="true" applyProtection="false">
      <alignment horizontal="general" vertical="top"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6" fillId="3" borderId="2" xfId="0" applyFont="true" applyBorder="true" applyAlignment="true" applyProtection="false">
      <alignment horizontal="justify" vertical="top" textRotation="0" wrapText="true" indent="0" shrinkToFit="false"/>
      <protection locked="true" hidden="false"/>
    </xf>
    <xf numFmtId="164" fontId="6" fillId="0" borderId="0" xfId="0" applyFont="true" applyBorder="false" applyAlignment="true" applyProtection="false">
      <alignment horizontal="general" vertical="top" textRotation="0" wrapText="true" indent="0" shrinkToFit="false"/>
      <protection locked="true" hidden="false"/>
    </xf>
    <xf numFmtId="164" fontId="6" fillId="0" borderId="0" xfId="0" applyFont="true" applyBorder="false" applyAlignment="true" applyProtection="false">
      <alignment horizontal="left" vertical="top"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3" borderId="2" xfId="0" applyFont="true" applyBorder="true" applyAlignment="true" applyProtection="false">
      <alignment horizontal="general" vertical="top" textRotation="0" wrapText="false" indent="0" shrinkToFit="false"/>
      <protection locked="true" hidden="false"/>
    </xf>
    <xf numFmtId="164" fontId="6" fillId="3" borderId="3" xfId="0" applyFont="true" applyBorder="true" applyAlignment="true" applyProtection="false">
      <alignment horizontal="general" vertical="top" textRotation="0" wrapText="true" indent="0" shrinkToFit="false"/>
      <protection locked="true" hidden="false"/>
    </xf>
    <xf numFmtId="164" fontId="0" fillId="3" borderId="3" xfId="0" applyFont="false" applyBorder="true" applyAlignment="true" applyProtection="false">
      <alignment horizontal="left" vertical="top" textRotation="0" wrapText="true" indent="0" shrinkToFit="false"/>
      <protection locked="true" hidden="false"/>
    </xf>
    <xf numFmtId="164" fontId="0" fillId="3" borderId="2" xfId="0" applyFont="false" applyBorder="true" applyAlignment="false" applyProtection="false">
      <alignment horizontal="general" vertical="bottom" textRotation="0" wrapText="false" indent="0" shrinkToFit="false"/>
      <protection locked="true" hidden="false"/>
    </xf>
    <xf numFmtId="164" fontId="0" fillId="3" borderId="3"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justify" vertical="top" textRotation="0" wrapText="false" indent="0" shrinkToFit="false"/>
      <protection locked="true" hidden="false"/>
    </xf>
    <xf numFmtId="164" fontId="0" fillId="3" borderId="3" xfId="0" applyFont="true" applyBorder="true" applyAlignment="true" applyProtection="false">
      <alignment horizontal="justify" vertical="top"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4" fillId="2" borderId="0" xfId="0" applyFont="true" applyBorder="false" applyAlignment="true" applyProtection="false">
      <alignment horizontal="center" vertical="top" textRotation="0" wrapText="true" indent="0" shrinkToFit="false"/>
      <protection locked="true" hidden="false"/>
    </xf>
    <xf numFmtId="164" fontId="0" fillId="2" borderId="0" xfId="0" applyFont="false" applyBorder="false" applyAlignment="true" applyProtection="false">
      <alignment horizontal="general" vertical="top" textRotation="0" wrapText="true" indent="0" shrinkToFit="false"/>
      <protection locked="true" hidden="false"/>
    </xf>
    <xf numFmtId="164" fontId="7" fillId="2" borderId="0" xfId="0" applyFont="true" applyBorder="false" applyAlignment="true" applyProtection="false">
      <alignment horizontal="general" vertical="top" textRotation="0" wrapText="tru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top" textRotation="0" wrapText="true" indent="0" shrinkToFit="false"/>
      <protection locked="true" hidden="false"/>
    </xf>
    <xf numFmtId="164" fontId="7" fillId="0" borderId="0" xfId="0" applyFont="true" applyBorder="false" applyAlignment="true" applyProtection="false">
      <alignment horizontal="general" vertical="top"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6" fontId="4" fillId="0" borderId="0" xfId="15"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0" fillId="0" borderId="0" xfId="0" applyFont="true" applyBorder="true" applyAlignment="true" applyProtection="false">
      <alignment horizontal="right" vertical="center" textRotation="0" wrapText="false" indent="0" shrinkToFit="false"/>
      <protection locked="true" hidden="false"/>
    </xf>
    <xf numFmtId="166" fontId="4" fillId="0" borderId="0"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right" vertical="bottom" textRotation="0" wrapText="false" indent="0" shrinkToFit="false"/>
      <protection locked="true" hidden="false"/>
    </xf>
    <xf numFmtId="166" fontId="8"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8" fontId="0" fillId="0" borderId="0" xfId="19" applyFont="true" applyBorder="true" applyAlignment="true" applyProtection="true">
      <alignment horizontal="general" vertical="bottom" textRotation="0" wrapText="false" indent="0" shrinkToFit="false"/>
      <protection locked="true" hidden="false"/>
    </xf>
    <xf numFmtId="168" fontId="0" fillId="0" borderId="0" xfId="19"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9" fontId="0" fillId="0" borderId="0" xfId="19" applyFont="tru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70"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70" fontId="6" fillId="0" borderId="0" xfId="0" applyFont="true" applyBorder="true" applyAlignment="true" applyProtection="false">
      <alignment horizontal="right" vertical="bottom" textRotation="0" wrapText="false" indent="0" shrinkToFit="false"/>
      <protection locked="true" hidden="false"/>
    </xf>
    <xf numFmtId="170" fontId="0" fillId="0" borderId="0" xfId="0" applyFont="false" applyBorder="true" applyAlignment="true" applyProtection="false">
      <alignment horizontal="right" vertical="bottom" textRotation="0" wrapText="false" indent="0" shrinkToFit="false"/>
      <protection locked="true" hidden="false"/>
    </xf>
    <xf numFmtId="170" fontId="0" fillId="0" borderId="0" xfId="0" applyFont="true" applyBorder="true" applyAlignment="true" applyProtection="false">
      <alignment horizontal="right" vertical="bottom" textRotation="0" wrapText="false" indent="0" shrinkToFit="false"/>
      <protection locked="true" hidden="false"/>
    </xf>
    <xf numFmtId="170"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right" vertical="center" textRotation="0" wrapText="fals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xf numFmtId="172" fontId="0" fillId="0" borderId="0" xfId="19" applyFont="true" applyBorder="true" applyAlignment="true" applyProtection="true">
      <alignment horizontal="center" vertical="bottom" textRotation="0" wrapText="false" indent="0" shrinkToFit="false"/>
      <protection locked="true" hidden="false"/>
    </xf>
    <xf numFmtId="172" fontId="0" fillId="0" borderId="0" xfId="19" applyFont="true" applyBorder="true" applyAlignment="true" applyProtection="true">
      <alignment horizontal="right" vertical="bottom" textRotation="0" wrapText="false" indent="0" shrinkToFit="false"/>
      <protection locked="true" hidden="false"/>
    </xf>
    <xf numFmtId="172" fontId="0" fillId="0" borderId="0" xfId="19"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73"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true" indent="0" shrinkToFit="false"/>
      <protection locked="true" hidden="false"/>
    </xf>
    <xf numFmtId="171"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 zeroHeight="false" outlineLevelRow="0" outlineLevelCol="0"/>
  <cols>
    <col collapsed="false" customWidth="true" hidden="false" outlineLevel="0" max="1" min="1" style="0" width="21.99"/>
    <col collapsed="false" customWidth="true" hidden="false" outlineLevel="0" max="2" min="2" style="0" width="25.55"/>
    <col collapsed="false" customWidth="true" hidden="false" outlineLevel="0" max="3" min="3" style="0" width="95.55"/>
    <col collapsed="false" customWidth="true" hidden="false" outlineLevel="0" max="4" min="4" style="0" width="40.77"/>
  </cols>
  <sheetData>
    <row r="1" customFormat="false" ht="14.4" hidden="false" customHeight="false" outlineLevel="0" collapsed="false">
      <c r="A1" s="1" t="s">
        <v>0</v>
      </c>
      <c r="B1" s="1"/>
    </row>
    <row r="2" customFormat="false" ht="14.4" hidden="false" customHeight="false" outlineLevel="0" collapsed="false">
      <c r="A2" s="0" t="s">
        <v>1</v>
      </c>
    </row>
    <row r="3" customFormat="false" ht="14.4" hidden="false" customHeight="false" outlineLevel="0" collapsed="false">
      <c r="A3" s="0" t="s">
        <v>2</v>
      </c>
    </row>
    <row r="6" customFormat="false" ht="19.95" hidden="false" customHeight="true" outlineLevel="0" collapsed="false">
      <c r="A6" s="2" t="s">
        <v>3</v>
      </c>
      <c r="B6" s="3" t="s">
        <v>4</v>
      </c>
      <c r="C6" s="2" t="s">
        <v>5</v>
      </c>
      <c r="D6" s="3" t="s">
        <v>6</v>
      </c>
    </row>
    <row r="7" customFormat="false" ht="19.95" hidden="false" customHeight="true" outlineLevel="0" collapsed="false">
      <c r="A7" s="4" t="s">
        <v>7</v>
      </c>
      <c r="B7" s="4"/>
      <c r="C7" s="4"/>
      <c r="D7" s="4"/>
    </row>
    <row r="8" customFormat="false" ht="115.2" hidden="false" customHeight="false" outlineLevel="0" collapsed="false">
      <c r="A8" s="5" t="s">
        <v>8</v>
      </c>
      <c r="B8" s="6"/>
      <c r="C8" s="7" t="s">
        <v>9</v>
      </c>
      <c r="D8" s="8" t="s">
        <v>10</v>
      </c>
    </row>
    <row r="9" s="12" customFormat="true" ht="66.6" hidden="false" customHeight="true" outlineLevel="0" collapsed="false">
      <c r="A9" s="9" t="s">
        <v>11</v>
      </c>
      <c r="B9" s="9" t="s">
        <v>12</v>
      </c>
      <c r="C9" s="10" t="s">
        <v>13</v>
      </c>
      <c r="D9" s="11" t="s">
        <v>14</v>
      </c>
    </row>
    <row r="10" customFormat="false" ht="43.2" hidden="false" customHeight="false" outlineLevel="0" collapsed="false">
      <c r="A10" s="13" t="s">
        <v>15</v>
      </c>
      <c r="B10" s="9" t="s">
        <v>12</v>
      </c>
      <c r="C10" s="10" t="s">
        <v>16</v>
      </c>
      <c r="D10" s="10" t="s">
        <v>17</v>
      </c>
    </row>
    <row r="11" customFormat="false" ht="93.6" hidden="false" customHeight="true" outlineLevel="0" collapsed="false">
      <c r="A11" s="14" t="s">
        <v>18</v>
      </c>
      <c r="B11" s="15" t="s">
        <v>19</v>
      </c>
      <c r="C11" s="16" t="s">
        <v>20</v>
      </c>
      <c r="D11" s="17" t="s">
        <v>21</v>
      </c>
    </row>
    <row r="12" customFormat="false" ht="35.4" hidden="false" customHeight="true" outlineLevel="0" collapsed="false">
      <c r="A12" s="13" t="s">
        <v>22</v>
      </c>
      <c r="B12" s="9" t="s">
        <v>12</v>
      </c>
      <c r="C12" s="18" t="s">
        <v>23</v>
      </c>
      <c r="D12" s="10" t="s">
        <v>24</v>
      </c>
    </row>
    <row r="13" customFormat="false" ht="28.8" hidden="false" customHeight="false" outlineLevel="0" collapsed="false">
      <c r="A13" s="13" t="s">
        <v>25</v>
      </c>
      <c r="B13" s="9" t="s">
        <v>12</v>
      </c>
      <c r="C13" s="18" t="s">
        <v>26</v>
      </c>
      <c r="D13" s="10" t="s">
        <v>17</v>
      </c>
    </row>
    <row r="14" customFormat="false" ht="106.8" hidden="false" customHeight="true" outlineLevel="0" collapsed="false">
      <c r="A14" s="5" t="s">
        <v>27</v>
      </c>
      <c r="B14" s="19" t="s">
        <v>12</v>
      </c>
      <c r="C14" s="20" t="s">
        <v>28</v>
      </c>
      <c r="D14" s="21" t="s">
        <v>29</v>
      </c>
    </row>
    <row r="15" customFormat="false" ht="187.2" hidden="false" customHeight="false" outlineLevel="0" collapsed="false">
      <c r="A15" s="5" t="s">
        <v>30</v>
      </c>
      <c r="B15" s="19" t="s">
        <v>31</v>
      </c>
      <c r="C15" s="22" t="s">
        <v>32</v>
      </c>
      <c r="D15" s="21" t="s">
        <v>33</v>
      </c>
      <c r="G15" s="23"/>
    </row>
    <row r="16" customFormat="false" ht="271.8" hidden="false" customHeight="true" outlineLevel="0" collapsed="false">
      <c r="A16" s="5" t="s">
        <v>34</v>
      </c>
      <c r="B16" s="19" t="s">
        <v>31</v>
      </c>
      <c r="C16" s="24" t="s">
        <v>35</v>
      </c>
      <c r="D16" s="21" t="s">
        <v>36</v>
      </c>
      <c r="G16" s="23"/>
    </row>
    <row r="17" customFormat="false" ht="108" hidden="false" customHeight="true" outlineLevel="0" collapsed="false">
      <c r="A17" s="25" t="s">
        <v>37</v>
      </c>
      <c r="B17" s="26" t="s">
        <v>12</v>
      </c>
      <c r="C17" s="26" t="s">
        <v>38</v>
      </c>
      <c r="D17" s="27" t="s">
        <v>39</v>
      </c>
      <c r="G17" s="23"/>
    </row>
    <row r="18" customFormat="false" ht="38.4" hidden="false" customHeight="true" outlineLevel="0" collapsed="false">
      <c r="A18" s="5" t="s">
        <v>40</v>
      </c>
      <c r="B18" s="28"/>
      <c r="C18" s="19" t="s">
        <v>41</v>
      </c>
      <c r="D18" s="21"/>
      <c r="G18" s="23"/>
    </row>
    <row r="19" s="29" customFormat="true" ht="120.6" hidden="false" customHeight="true" outlineLevel="0" collapsed="false">
      <c r="A19" s="14" t="s">
        <v>42</v>
      </c>
      <c r="B19" s="15" t="s">
        <v>43</v>
      </c>
      <c r="C19" s="16" t="s">
        <v>44</v>
      </c>
      <c r="D19" s="17" t="s">
        <v>45</v>
      </c>
      <c r="G19" s="30"/>
    </row>
    <row r="20" s="29" customFormat="true" ht="73.8" hidden="false" customHeight="true" outlineLevel="0" collapsed="false">
      <c r="A20" s="15" t="s">
        <v>46</v>
      </c>
      <c r="B20" s="14"/>
      <c r="C20" s="17" t="s">
        <v>47</v>
      </c>
      <c r="D20" s="17" t="s">
        <v>48</v>
      </c>
      <c r="G20" s="30"/>
    </row>
    <row r="21" s="29" customFormat="true" ht="231" hidden="false" customHeight="true" outlineLevel="0" collapsed="false">
      <c r="A21" s="15" t="s">
        <v>49</v>
      </c>
      <c r="B21" s="14" t="s">
        <v>31</v>
      </c>
      <c r="C21" s="16" t="s">
        <v>50</v>
      </c>
      <c r="D21" s="17" t="s">
        <v>51</v>
      </c>
      <c r="G21" s="30"/>
    </row>
    <row r="22" customFormat="false" ht="95.4" hidden="false" customHeight="true" outlineLevel="0" collapsed="false">
      <c r="A22" s="5" t="s">
        <v>52</v>
      </c>
      <c r="B22" s="28"/>
      <c r="C22" s="31" t="s">
        <v>53</v>
      </c>
      <c r="D22" s="21" t="s">
        <v>54</v>
      </c>
      <c r="G22" s="23"/>
    </row>
    <row r="23" s="29" customFormat="true" ht="51" hidden="false" customHeight="true" outlineLevel="0" collapsed="false">
      <c r="A23" s="15" t="s">
        <v>42</v>
      </c>
      <c r="B23" s="14"/>
      <c r="C23" s="32" t="s">
        <v>55</v>
      </c>
      <c r="D23" s="17"/>
      <c r="G23" s="30"/>
    </row>
    <row r="24" s="29" customFormat="true" ht="100.8" hidden="false" customHeight="true" outlineLevel="0" collapsed="false">
      <c r="A24" s="15" t="s">
        <v>46</v>
      </c>
      <c r="B24" s="14" t="s">
        <v>31</v>
      </c>
      <c r="C24" s="17" t="s">
        <v>56</v>
      </c>
      <c r="D24" s="17" t="s">
        <v>57</v>
      </c>
      <c r="G24" s="30"/>
    </row>
    <row r="25" s="29" customFormat="true" ht="140.4" hidden="false" customHeight="true" outlineLevel="0" collapsed="false">
      <c r="A25" s="15" t="s">
        <v>49</v>
      </c>
      <c r="B25" s="14" t="s">
        <v>31</v>
      </c>
      <c r="C25" s="33" t="s">
        <v>58</v>
      </c>
      <c r="D25" s="17" t="s">
        <v>59</v>
      </c>
      <c r="G25" s="30"/>
    </row>
    <row r="26" customFormat="false" ht="68.4" hidden="false" customHeight="true" outlineLevel="0" collapsed="false">
      <c r="A26" s="5" t="s">
        <v>60</v>
      </c>
      <c r="B26" s="28"/>
      <c r="C26" s="19" t="s">
        <v>61</v>
      </c>
      <c r="D26" s="21" t="s">
        <v>62</v>
      </c>
      <c r="G26" s="23"/>
    </row>
    <row r="27" s="29" customFormat="true" ht="293.4" hidden="false" customHeight="true" outlineLevel="0" collapsed="false">
      <c r="A27" s="15" t="s">
        <v>63</v>
      </c>
      <c r="B27" s="33" t="s">
        <v>64</v>
      </c>
      <c r="C27" s="17" t="s">
        <v>65</v>
      </c>
      <c r="D27" s="17" t="s">
        <v>66</v>
      </c>
      <c r="G27" s="30"/>
    </row>
    <row r="28" s="29" customFormat="true" ht="154.8" hidden="false" customHeight="true" outlineLevel="0" collapsed="false">
      <c r="A28" s="15" t="s">
        <v>67</v>
      </c>
      <c r="B28" s="14" t="s">
        <v>31</v>
      </c>
      <c r="C28" s="17" t="s">
        <v>68</v>
      </c>
      <c r="D28" s="17" t="s">
        <v>69</v>
      </c>
      <c r="G28" s="30"/>
    </row>
    <row r="29" s="34" customFormat="true" ht="19.95" hidden="false" customHeight="true" outlineLevel="0" collapsed="false">
      <c r="A29" s="4" t="s">
        <v>70</v>
      </c>
      <c r="B29" s="4"/>
      <c r="C29" s="4"/>
      <c r="D29" s="4"/>
    </row>
    <row r="30" customFormat="false" ht="70.8" hidden="false" customHeight="true" outlineLevel="0" collapsed="false">
      <c r="A30" s="5" t="s">
        <v>71</v>
      </c>
      <c r="B30" s="35" t="s">
        <v>72</v>
      </c>
      <c r="C30" s="19" t="s">
        <v>73</v>
      </c>
      <c r="D30" s="36" t="s">
        <v>74</v>
      </c>
    </row>
    <row r="31" customFormat="false" ht="298.8" hidden="false" customHeight="true" outlineLevel="0" collapsed="false">
      <c r="A31" s="5" t="s">
        <v>75</v>
      </c>
      <c r="B31" s="19" t="s">
        <v>76</v>
      </c>
      <c r="C31" s="19" t="s">
        <v>77</v>
      </c>
      <c r="D31" s="21" t="s">
        <v>78</v>
      </c>
    </row>
    <row r="32" customFormat="false" ht="69" hidden="false" customHeight="true" outlineLevel="0" collapsed="false">
      <c r="A32" s="5" t="s">
        <v>79</v>
      </c>
      <c r="B32" s="19" t="s">
        <v>80</v>
      </c>
      <c r="C32" s="19" t="s">
        <v>81</v>
      </c>
      <c r="D32" s="21" t="s">
        <v>82</v>
      </c>
    </row>
    <row r="33" customFormat="false" ht="144" hidden="false" customHeight="true" outlineLevel="0" collapsed="false">
      <c r="A33" s="5" t="s">
        <v>83</v>
      </c>
      <c r="B33" s="19" t="s">
        <v>84</v>
      </c>
      <c r="C33" s="19" t="s">
        <v>85</v>
      </c>
      <c r="D33" s="21" t="s">
        <v>86</v>
      </c>
      <c r="E33" s="12"/>
      <c r="F33" s="12"/>
      <c r="G33" s="12"/>
      <c r="H33" s="12"/>
      <c r="I33" s="12"/>
      <c r="J33" s="12"/>
      <c r="K33" s="12"/>
      <c r="L33" s="12"/>
      <c r="M33" s="12"/>
      <c r="N33" s="12"/>
      <c r="O33" s="12"/>
      <c r="P33" s="12"/>
      <c r="Q33" s="12"/>
      <c r="R33" s="12"/>
      <c r="S33" s="12"/>
      <c r="T33" s="12"/>
      <c r="U33" s="12"/>
      <c r="V33" s="12"/>
      <c r="W33" s="12"/>
      <c r="X33" s="12"/>
      <c r="Y33" s="12"/>
      <c r="Z33" s="12"/>
      <c r="AA33" s="12"/>
      <c r="AB33" s="12"/>
      <c r="AC33" s="12"/>
      <c r="AD33" s="12"/>
      <c r="AE33" s="12"/>
      <c r="AF33" s="12"/>
      <c r="AG33" s="12"/>
      <c r="AH33" s="12"/>
      <c r="AI33" s="12"/>
      <c r="AJ33" s="12"/>
      <c r="AK33" s="12"/>
      <c r="AL33" s="12"/>
      <c r="AM33" s="12"/>
      <c r="AN33" s="12"/>
      <c r="AO33" s="12"/>
      <c r="AP33" s="12"/>
      <c r="AQ33" s="12"/>
      <c r="AR33" s="12"/>
      <c r="AS33" s="12"/>
      <c r="AT33" s="12"/>
      <c r="AU33" s="12"/>
      <c r="AV33" s="12"/>
      <c r="AW33" s="12"/>
      <c r="AX33" s="12"/>
      <c r="AY33" s="12"/>
      <c r="AZ33" s="12"/>
      <c r="BA33" s="12"/>
      <c r="BB33" s="12"/>
      <c r="BC33" s="12"/>
      <c r="BD33" s="12"/>
      <c r="BE33" s="12"/>
      <c r="BF33" s="12"/>
      <c r="BG33" s="12"/>
      <c r="BH33" s="12"/>
      <c r="BI33" s="12"/>
      <c r="BJ33" s="12"/>
      <c r="BK33" s="12"/>
      <c r="BL33" s="12"/>
      <c r="BM33" s="12"/>
      <c r="BN33" s="12"/>
      <c r="BO33" s="12"/>
      <c r="BP33" s="12"/>
      <c r="BQ33" s="12"/>
      <c r="BR33" s="12"/>
      <c r="BS33" s="12"/>
      <c r="BT33" s="12"/>
      <c r="BU33" s="12"/>
      <c r="BV33" s="12"/>
      <c r="BW33" s="12"/>
      <c r="BX33" s="12"/>
      <c r="BY33" s="12"/>
      <c r="BZ33" s="12"/>
      <c r="CA33" s="12"/>
      <c r="CB33" s="12"/>
      <c r="CC33" s="12"/>
      <c r="CD33" s="12"/>
      <c r="CE33" s="12"/>
      <c r="CF33" s="12"/>
      <c r="CG33" s="12"/>
      <c r="CH33" s="12"/>
      <c r="CI33" s="12"/>
      <c r="CJ33" s="12"/>
      <c r="CK33" s="12"/>
      <c r="CL33" s="12"/>
      <c r="CM33" s="12"/>
      <c r="CN33" s="12"/>
      <c r="CO33" s="12"/>
      <c r="CP33" s="12"/>
      <c r="CQ33" s="12"/>
      <c r="CR33" s="12"/>
      <c r="CS33" s="12"/>
      <c r="CT33" s="12"/>
      <c r="CU33" s="12"/>
      <c r="CV33" s="12"/>
      <c r="CW33" s="12"/>
      <c r="CX33" s="12"/>
      <c r="CY33" s="12"/>
      <c r="CZ33" s="12"/>
      <c r="DA33" s="12"/>
      <c r="DB33" s="12"/>
      <c r="DC33" s="12"/>
      <c r="DD33" s="12"/>
      <c r="DE33" s="12"/>
      <c r="DF33" s="12"/>
      <c r="DG33" s="12"/>
      <c r="DH33" s="12"/>
      <c r="DI33" s="12"/>
      <c r="DJ33" s="12"/>
      <c r="DK33" s="12"/>
      <c r="DL33" s="12"/>
      <c r="DM33" s="12"/>
      <c r="DN33" s="12"/>
      <c r="DO33" s="12"/>
      <c r="DP33" s="12"/>
      <c r="DQ33" s="12"/>
      <c r="DR33" s="12"/>
      <c r="DS33" s="12"/>
      <c r="DT33" s="12"/>
      <c r="DU33" s="12"/>
      <c r="DV33" s="12"/>
      <c r="DW33" s="12"/>
      <c r="DX33" s="12"/>
      <c r="DY33" s="12"/>
      <c r="DZ33" s="12"/>
      <c r="EA33" s="12"/>
      <c r="EB33" s="12"/>
      <c r="EC33" s="12"/>
      <c r="ED33" s="12"/>
      <c r="EE33" s="12"/>
      <c r="EF33" s="12"/>
      <c r="EG33" s="12"/>
      <c r="EH33" s="12"/>
      <c r="EI33" s="12"/>
      <c r="EJ33" s="12"/>
      <c r="EK33" s="12"/>
      <c r="EL33" s="12"/>
      <c r="EM33" s="12"/>
      <c r="EN33" s="12"/>
      <c r="EO33" s="12"/>
      <c r="EP33" s="12"/>
      <c r="EQ33" s="12"/>
      <c r="ER33" s="12"/>
      <c r="ES33" s="12"/>
      <c r="ET33" s="12"/>
      <c r="EU33" s="12"/>
      <c r="EV33" s="12"/>
      <c r="EW33" s="12"/>
      <c r="EX33" s="12"/>
      <c r="EY33" s="12"/>
      <c r="EZ33" s="12"/>
      <c r="FA33" s="12"/>
      <c r="FB33" s="12"/>
      <c r="FC33" s="12"/>
      <c r="FD33" s="12"/>
      <c r="FE33" s="12"/>
      <c r="FF33" s="12"/>
      <c r="FG33" s="12"/>
      <c r="FH33" s="12"/>
      <c r="FI33" s="12"/>
      <c r="FJ33" s="12"/>
      <c r="FK33" s="12"/>
      <c r="FL33" s="12"/>
      <c r="FM33" s="12"/>
      <c r="FN33" s="12"/>
      <c r="FO33" s="12"/>
      <c r="FP33" s="12"/>
      <c r="FQ33" s="12"/>
      <c r="FR33" s="12"/>
      <c r="FS33" s="12"/>
      <c r="FT33" s="12"/>
      <c r="FU33" s="12"/>
      <c r="FV33" s="12"/>
      <c r="FW33" s="12"/>
      <c r="FX33" s="12"/>
      <c r="FY33" s="12"/>
      <c r="FZ33" s="12"/>
      <c r="GA33" s="12"/>
      <c r="GB33" s="12"/>
      <c r="GC33" s="12"/>
      <c r="GD33" s="12"/>
      <c r="GE33" s="12"/>
      <c r="GF33" s="12"/>
      <c r="GG33" s="12"/>
      <c r="GH33" s="12"/>
      <c r="GI33" s="12"/>
      <c r="GJ33" s="12"/>
      <c r="GK33" s="12"/>
      <c r="GL33" s="12"/>
      <c r="GM33" s="12"/>
      <c r="GN33" s="12"/>
      <c r="GO33" s="12"/>
      <c r="GP33" s="12"/>
      <c r="GQ33" s="12"/>
      <c r="GR33" s="12"/>
      <c r="GS33" s="12"/>
      <c r="GT33" s="12"/>
      <c r="GU33" s="12"/>
      <c r="GV33" s="12"/>
      <c r="GW33" s="12"/>
      <c r="GX33" s="12"/>
      <c r="GY33" s="12"/>
      <c r="GZ33" s="12"/>
      <c r="HA33" s="12"/>
      <c r="HB33" s="12"/>
      <c r="HC33" s="12"/>
      <c r="HD33" s="12"/>
      <c r="HE33" s="12"/>
      <c r="HF33" s="12"/>
      <c r="HG33" s="12"/>
      <c r="HH33" s="12"/>
      <c r="HI33" s="12"/>
      <c r="HJ33" s="12"/>
      <c r="HK33" s="12"/>
      <c r="HL33" s="12"/>
      <c r="HM33" s="12"/>
      <c r="HN33" s="12"/>
      <c r="HO33" s="12"/>
      <c r="HP33" s="12"/>
      <c r="HQ33" s="12"/>
      <c r="HR33" s="12"/>
      <c r="HS33" s="12"/>
      <c r="HT33" s="12"/>
      <c r="HU33" s="12"/>
      <c r="HV33" s="12"/>
      <c r="HW33" s="12"/>
      <c r="HX33" s="12"/>
      <c r="HY33" s="12"/>
      <c r="HZ33" s="12"/>
      <c r="IA33" s="12"/>
      <c r="IB33" s="12"/>
      <c r="IC33" s="12"/>
      <c r="ID33" s="12"/>
      <c r="IE33" s="12"/>
      <c r="IF33" s="12"/>
      <c r="IG33" s="12"/>
      <c r="IH33" s="12"/>
      <c r="II33" s="12"/>
      <c r="IJ33" s="12"/>
      <c r="IK33" s="12"/>
      <c r="IL33" s="12"/>
      <c r="IM33" s="12"/>
      <c r="IN33" s="12"/>
      <c r="IO33" s="12"/>
      <c r="IP33" s="12"/>
      <c r="IQ33" s="12"/>
      <c r="IR33" s="12"/>
      <c r="IS33" s="12"/>
      <c r="IT33" s="12"/>
      <c r="IU33" s="12"/>
      <c r="IV33" s="12"/>
    </row>
    <row r="34" customFormat="false" ht="86.4" hidden="false" customHeight="false" outlineLevel="0" collapsed="false">
      <c r="A34" s="5" t="s">
        <v>87</v>
      </c>
      <c r="B34" s="7" t="s">
        <v>88</v>
      </c>
      <c r="C34" s="19" t="s">
        <v>89</v>
      </c>
      <c r="D34" s="37"/>
    </row>
    <row r="35" customFormat="false" ht="85.8" hidden="false" customHeight="true" outlineLevel="0" collapsed="false">
      <c r="A35" s="5" t="s">
        <v>90</v>
      </c>
      <c r="B35" s="38"/>
      <c r="C35" s="19" t="s">
        <v>91</v>
      </c>
      <c r="D35" s="39"/>
    </row>
    <row r="36" customFormat="false" ht="69" hidden="false" customHeight="true" outlineLevel="0" collapsed="false">
      <c r="A36" s="15" t="s">
        <v>42</v>
      </c>
      <c r="B36" s="40"/>
      <c r="C36" s="17" t="s">
        <v>92</v>
      </c>
      <c r="D36" s="17" t="s">
        <v>93</v>
      </c>
    </row>
    <row r="37" customFormat="false" ht="39.6" hidden="false" customHeight="true" outlineLevel="0" collapsed="false">
      <c r="A37" s="15" t="s">
        <v>46</v>
      </c>
      <c r="B37" s="14" t="s">
        <v>31</v>
      </c>
      <c r="C37" s="17" t="s">
        <v>94</v>
      </c>
      <c r="D37" s="17" t="s">
        <v>95</v>
      </c>
    </row>
    <row r="38" customFormat="false" ht="160.2" hidden="false" customHeight="true" outlineLevel="0" collapsed="false">
      <c r="A38" s="15" t="s">
        <v>49</v>
      </c>
      <c r="B38" s="15" t="s">
        <v>96</v>
      </c>
      <c r="C38" s="17" t="s">
        <v>97</v>
      </c>
      <c r="D38" s="18" t="s">
        <v>98</v>
      </c>
    </row>
    <row r="39" customFormat="false" ht="154.8" hidden="false" customHeight="true" outlineLevel="0" collapsed="false">
      <c r="A39" s="5" t="s">
        <v>99</v>
      </c>
      <c r="B39" s="38"/>
      <c r="C39" s="19" t="s">
        <v>100</v>
      </c>
      <c r="D39" s="21" t="s">
        <v>101</v>
      </c>
    </row>
    <row r="40" customFormat="false" ht="202.8" hidden="false" customHeight="true" outlineLevel="0" collapsed="false">
      <c r="A40" s="15" t="s">
        <v>102</v>
      </c>
      <c r="B40" s="15" t="s">
        <v>103</v>
      </c>
      <c r="C40" s="17" t="s">
        <v>104</v>
      </c>
      <c r="D40" s="18" t="s">
        <v>105</v>
      </c>
    </row>
    <row r="41" customFormat="false" ht="129.6" hidden="false" customHeight="false" outlineLevel="0" collapsed="false">
      <c r="A41" s="15" t="s">
        <v>106</v>
      </c>
      <c r="B41" s="15" t="s">
        <v>31</v>
      </c>
      <c r="C41" s="10" t="s">
        <v>107</v>
      </c>
      <c r="D41" s="41" t="s">
        <v>108</v>
      </c>
    </row>
    <row r="42" customFormat="false" ht="157.8" hidden="false" customHeight="true" outlineLevel="0" collapsed="false">
      <c r="A42" s="15" t="s">
        <v>109</v>
      </c>
      <c r="B42" s="15" t="s">
        <v>31</v>
      </c>
      <c r="C42" s="10" t="s">
        <v>110</v>
      </c>
      <c r="D42" s="10" t="s">
        <v>111</v>
      </c>
    </row>
    <row r="43" customFormat="false" ht="234.6" hidden="false" customHeight="true" outlineLevel="0" collapsed="false">
      <c r="A43" s="5" t="s">
        <v>112</v>
      </c>
      <c r="B43" s="19" t="s">
        <v>113</v>
      </c>
      <c r="C43" s="19" t="s">
        <v>114</v>
      </c>
      <c r="D43" s="42" t="s">
        <v>115</v>
      </c>
    </row>
    <row r="44" customFormat="false" ht="133.8" hidden="false" customHeight="true" outlineLevel="0" collapsed="false">
      <c r="A44" s="5" t="s">
        <v>116</v>
      </c>
      <c r="B44" s="19"/>
      <c r="C44" s="22" t="s">
        <v>117</v>
      </c>
      <c r="D44" s="21" t="s">
        <v>118</v>
      </c>
    </row>
    <row r="45" customFormat="false" ht="207" hidden="false" customHeight="true" outlineLevel="0" collapsed="false">
      <c r="A45" s="33" t="s">
        <v>119</v>
      </c>
      <c r="B45" s="15"/>
      <c r="C45" s="18" t="s">
        <v>120</v>
      </c>
      <c r="D45" s="10" t="s">
        <v>121</v>
      </c>
    </row>
    <row r="46" customFormat="false" ht="131.4" hidden="false" customHeight="true" outlineLevel="0" collapsed="false">
      <c r="A46" s="33" t="s">
        <v>122</v>
      </c>
      <c r="B46" s="43"/>
      <c r="C46" s="9" t="s">
        <v>123</v>
      </c>
      <c r="D46" s="17" t="s">
        <v>124</v>
      </c>
    </row>
    <row r="47" customFormat="false" ht="195.6" hidden="false" customHeight="true" outlineLevel="0" collapsed="false">
      <c r="A47" s="33" t="s">
        <v>125</v>
      </c>
      <c r="B47" s="15" t="s">
        <v>126</v>
      </c>
      <c r="C47" s="9" t="s">
        <v>127</v>
      </c>
      <c r="D47" s="17" t="s">
        <v>128</v>
      </c>
    </row>
    <row r="48" customFormat="false" ht="19.95" hidden="false" customHeight="true" outlineLevel="0" collapsed="false">
      <c r="A48" s="44"/>
      <c r="B48" s="45"/>
      <c r="C48" s="46"/>
      <c r="D48" s="47"/>
    </row>
    <row r="49" customFormat="false" ht="14.4" hidden="false" customHeight="false" outlineLevel="0" collapsed="false">
      <c r="A49" s="48"/>
      <c r="B49" s="17"/>
      <c r="C49" s="49"/>
      <c r="D49" s="29"/>
    </row>
    <row r="50" customFormat="false" ht="14.4" hidden="false" customHeight="false" outlineLevel="0" collapsed="false">
      <c r="A50" s="50"/>
    </row>
    <row r="51" customFormat="false" ht="14.4" hidden="false" customHeight="false" outlineLevel="0" collapsed="false">
      <c r="A51" s="13"/>
    </row>
    <row r="52" customFormat="false" ht="15" hidden="false" customHeight="true" outlineLevel="0" collapsed="false">
      <c r="A52" s="9" t="s">
        <v>129</v>
      </c>
    </row>
  </sheetData>
  <mergeCells count="2">
    <mergeCell ref="A7:D7"/>
    <mergeCell ref="A29:D2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 zeroHeight="false" outlineLevelRow="0" outlineLevelCol="0"/>
  <cols>
    <col collapsed="false" customWidth="true" hidden="false" outlineLevel="0" max="6" min="1" style="0" width="15.77"/>
  </cols>
  <sheetData>
    <row r="1" customFormat="false" ht="14.4" hidden="false" customHeight="false" outlineLevel="0" collapsed="false">
      <c r="A1" s="1" t="s">
        <v>0</v>
      </c>
    </row>
    <row r="2" customFormat="false" ht="14.4" hidden="false" customHeight="false" outlineLevel="0" collapsed="false">
      <c r="A2" s="0" t="s">
        <v>1</v>
      </c>
    </row>
    <row r="3" customFormat="false" ht="14.4" hidden="false" customHeight="false" outlineLevel="0" collapsed="false">
      <c r="A3" s="0" t="s">
        <v>2</v>
      </c>
    </row>
    <row r="6" customFormat="false" ht="14.4" hidden="false" customHeight="false" outlineLevel="0" collapsed="false">
      <c r="A6" s="0" t="s">
        <v>376</v>
      </c>
    </row>
    <row r="7" customFormat="false" ht="14.4" hidden="false" customHeight="false" outlineLevel="0" collapsed="false">
      <c r="A7" s="58" t="s">
        <v>377</v>
      </c>
      <c r="B7" s="59" t="n">
        <v>646.666666666667</v>
      </c>
      <c r="C7" s="0" t="s">
        <v>378</v>
      </c>
    </row>
    <row r="8" customFormat="false" ht="14.4" hidden="false" customHeight="false" outlineLevel="0" collapsed="false">
      <c r="B8" s="59" t="n">
        <v>660.775</v>
      </c>
      <c r="C8" s="0" t="s">
        <v>379</v>
      </c>
    </row>
    <row r="10" customFormat="false" ht="14.4" hidden="false" customHeight="false" outlineLevel="0" collapsed="false">
      <c r="A10" s="43" t="n">
        <v>1955</v>
      </c>
      <c r="B10" s="59" t="n">
        <v>504.7</v>
      </c>
      <c r="C10" s="0" t="s">
        <v>380</v>
      </c>
    </row>
    <row r="11" customFormat="false" ht="14.4" hidden="false" customHeight="false" outlineLevel="0" collapsed="false">
      <c r="A11" s="43" t="n">
        <v>1956</v>
      </c>
      <c r="B11" s="59" t="n">
        <v>406.1</v>
      </c>
    </row>
    <row r="12" customFormat="false" ht="14.4" hidden="false" customHeight="false" outlineLevel="0" collapsed="false">
      <c r="A12" s="43" t="n">
        <v>1957</v>
      </c>
      <c r="B12" s="59" t="n">
        <v>301.9</v>
      </c>
    </row>
    <row r="13" customFormat="false" ht="14.4" hidden="false" customHeight="false" outlineLevel="0" collapsed="false">
      <c r="A13" s="43" t="n">
        <v>1958</v>
      </c>
      <c r="B13" s="59" t="n">
        <v>296.6</v>
      </c>
    </row>
    <row r="14" customFormat="false" ht="14.4" hidden="false" customHeight="false" outlineLevel="0" collapsed="false">
      <c r="B14" s="59"/>
    </row>
    <row r="15" customFormat="false" ht="14.4" hidden="false" customHeight="false" outlineLevel="0" collapsed="false">
      <c r="A15" s="43" t="n">
        <v>1955</v>
      </c>
      <c r="B15" s="59" t="n">
        <v>2034.4</v>
      </c>
      <c r="C15" s="0" t="s">
        <v>381</v>
      </c>
    </row>
    <row r="16" customFormat="false" ht="14.4" hidden="false" customHeight="false" outlineLevel="0" collapsed="false">
      <c r="A16" s="43" t="n">
        <v>1956</v>
      </c>
      <c r="B16" s="59" t="n">
        <v>2100.4</v>
      </c>
    </row>
    <row r="17" customFormat="false" ht="14.4" hidden="false" customHeight="false" outlineLevel="0" collapsed="false">
      <c r="A17" s="43" t="n">
        <v>1957</v>
      </c>
      <c r="B17" s="59" t="n">
        <v>1171</v>
      </c>
    </row>
    <row r="18" customFormat="false" ht="14.4" hidden="false" customHeight="false" outlineLevel="0" collapsed="false">
      <c r="A18" s="43" t="n">
        <v>1958</v>
      </c>
      <c r="B18" s="59" t="n">
        <v>1367</v>
      </c>
    </row>
    <row r="20" customFormat="false" ht="14.4" hidden="false" customHeight="false" outlineLevel="0" collapsed="false">
      <c r="A20" s="43" t="n">
        <v>1959</v>
      </c>
      <c r="B20" s="59" t="n">
        <v>1693.4</v>
      </c>
      <c r="C20" s="0" t="s">
        <v>382</v>
      </c>
    </row>
    <row r="21" customFormat="false" ht="14.4" hidden="false" customHeight="false" outlineLevel="0" collapsed="false">
      <c r="A21" s="43" t="n">
        <v>1959</v>
      </c>
      <c r="B21" s="59" t="n">
        <v>1323.7</v>
      </c>
    </row>
    <row r="22" customFormat="false" ht="14.4" hidden="false" customHeight="false" outlineLevel="0" collapsed="false">
      <c r="A22" s="43"/>
      <c r="B22" s="59"/>
    </row>
    <row r="23" customFormat="false" ht="14.4" hidden="false" customHeight="false" outlineLevel="0" collapsed="false">
      <c r="A23" s="0" t="s">
        <v>383</v>
      </c>
      <c r="B23" s="0" t="n">
        <v>640</v>
      </c>
    </row>
    <row r="26" customFormat="false" ht="14.4" hidden="false" customHeight="false" outlineLevel="0" collapsed="false">
      <c r="A26" s="0" t="s">
        <v>384</v>
      </c>
    </row>
    <row r="27" customFormat="false" ht="14.4" hidden="false" customHeight="false" outlineLevel="0" collapsed="false">
      <c r="A27" s="0" t="s">
        <v>371</v>
      </c>
    </row>
    <row r="28" customFormat="false" ht="14.4" hidden="false" customHeight="false" outlineLevel="0" collapsed="false">
      <c r="A28" s="73" t="s">
        <v>372</v>
      </c>
      <c r="B28" s="73" t="s">
        <v>373</v>
      </c>
      <c r="C28" s="73" t="s">
        <v>385</v>
      </c>
      <c r="D28" s="73" t="s">
        <v>198</v>
      </c>
    </row>
    <row r="29" customFormat="false" ht="14.4" hidden="false" customHeight="false" outlineLevel="0" collapsed="false">
      <c r="A29" s="70" t="n">
        <v>1.63</v>
      </c>
      <c r="B29" s="70" t="n">
        <v>0.05</v>
      </c>
      <c r="C29" s="70" t="n">
        <v>0.024</v>
      </c>
      <c r="D29" s="70" t="n">
        <v>1.7</v>
      </c>
      <c r="E29" s="0" t="s">
        <v>386</v>
      </c>
    </row>
    <row r="30" customFormat="false" ht="14.4" hidden="false" customHeight="false" outlineLevel="0" collapsed="false">
      <c r="A30" s="70"/>
      <c r="B30" s="70"/>
      <c r="C30" s="70"/>
      <c r="D30" s="70" t="n">
        <v>2.7307</v>
      </c>
      <c r="E30" s="0" t="s">
        <v>387</v>
      </c>
    </row>
    <row r="31" customFormat="false" ht="14.4" hidden="false" customHeight="false" outlineLevel="0" collapsed="false">
      <c r="A31" s="70" t="n">
        <v>1.95</v>
      </c>
      <c r="B31" s="70" t="n">
        <v>0.2</v>
      </c>
      <c r="C31" s="70"/>
      <c r="D31" s="70"/>
      <c r="E31" s="30" t="s">
        <v>388</v>
      </c>
    </row>
    <row r="32" customFormat="false" ht="14.4" hidden="false" customHeight="false" outlineLevel="0" collapsed="false">
      <c r="A32" s="70"/>
      <c r="B32" s="70"/>
      <c r="C32" s="70"/>
      <c r="D32" s="70" t="n">
        <v>2.29</v>
      </c>
      <c r="E32" s="23" t="s">
        <v>389</v>
      </c>
    </row>
    <row r="33" customFormat="false" ht="14.4" hidden="false" customHeight="false" outlineLevel="0" collapsed="false">
      <c r="A33" s="70" t="n">
        <v>0.22</v>
      </c>
      <c r="B33" s="70"/>
      <c r="C33" s="70"/>
      <c r="D33" s="70" t="n">
        <v>2.9</v>
      </c>
      <c r="E33" s="23" t="s">
        <v>390</v>
      </c>
    </row>
    <row r="34" customFormat="false" ht="14.4" hidden="false" customHeight="false" outlineLevel="0" collapsed="false">
      <c r="A34" s="70" t="n">
        <v>0.01</v>
      </c>
      <c r="B34" s="70" t="n">
        <v>0.183333333333333</v>
      </c>
      <c r="C34" s="70"/>
      <c r="D34" s="70"/>
      <c r="E34" s="30" t="s">
        <v>391</v>
      </c>
    </row>
    <row r="35" customFormat="false" ht="14.4" hidden="false" customHeight="false" outlineLevel="0" collapsed="false">
      <c r="A35" s="70" t="n">
        <v>1.15</v>
      </c>
      <c r="B35" s="70" t="n">
        <v>0.225</v>
      </c>
      <c r="C35" s="70"/>
      <c r="D35" s="70"/>
      <c r="E35" s="30" t="s">
        <v>392</v>
      </c>
    </row>
    <row r="36" customFormat="false" ht="14.4" hidden="false" customHeight="false" outlineLevel="0" collapsed="false">
      <c r="A36" s="70" t="n">
        <v>1.9</v>
      </c>
      <c r="B36" s="70" t="n">
        <v>0.01</v>
      </c>
      <c r="C36" s="70" t="n">
        <v>0.0525</v>
      </c>
      <c r="D36" s="70"/>
      <c r="E36" s="30" t="s">
        <v>393</v>
      </c>
    </row>
    <row r="37" customFormat="false" ht="14.4" hidden="false" customHeight="false" outlineLevel="0" collapsed="false">
      <c r="A37" s="70" t="n">
        <v>1.84</v>
      </c>
      <c r="B37" s="70" t="n">
        <v>0.293333333333333</v>
      </c>
      <c r="C37" s="70"/>
      <c r="D37" s="70"/>
      <c r="E37" s="30" t="s">
        <v>394</v>
      </c>
    </row>
    <row r="39" customFormat="false" ht="14.4" hidden="false" customHeight="false" outlineLevel="0" collapsed="false">
      <c r="A39" s="0" t="s">
        <v>170</v>
      </c>
    </row>
    <row r="40" customFormat="false" ht="14.4" hidden="false" customHeight="false" outlineLevel="0" collapsed="false">
      <c r="A40" s="0" t="s">
        <v>39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4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 zeroHeight="false" outlineLevelRow="0" outlineLevelCol="0"/>
  <sheetData>
    <row r="1" customFormat="false" ht="14.4" hidden="false" customHeight="false" outlineLevel="0" collapsed="false">
      <c r="A1" s="1" t="s">
        <v>0</v>
      </c>
    </row>
    <row r="2" customFormat="false" ht="14.4" hidden="false" customHeight="false" outlineLevel="0" collapsed="false">
      <c r="A2" s="0" t="s">
        <v>1</v>
      </c>
    </row>
    <row r="3" customFormat="false" ht="14.4" hidden="false" customHeight="false" outlineLevel="0" collapsed="false">
      <c r="A3" s="0" t="s">
        <v>2</v>
      </c>
    </row>
    <row r="6" customFormat="false" ht="14.4" hidden="false" customHeight="false" outlineLevel="0" collapsed="false">
      <c r="A6" s="90" t="s">
        <v>396</v>
      </c>
    </row>
    <row r="7" customFormat="false" ht="14.4" hidden="false" customHeight="false" outlineLevel="0" collapsed="false">
      <c r="A7" s="29" t="s">
        <v>397</v>
      </c>
    </row>
    <row r="8" customFormat="false" ht="14.4" hidden="false" customHeight="false" outlineLevel="0" collapsed="false">
      <c r="A8" s="29" t="s">
        <v>398</v>
      </c>
    </row>
    <row r="9" customFormat="false" ht="14.4" hidden="false" customHeight="false" outlineLevel="0" collapsed="false">
      <c r="A9" s="29" t="s">
        <v>399</v>
      </c>
    </row>
    <row r="10" customFormat="false" ht="14.4" hidden="false" customHeight="false" outlineLevel="0" collapsed="false">
      <c r="A10" s="29" t="s">
        <v>400</v>
      </c>
    </row>
    <row r="11" customFormat="false" ht="14.4" hidden="false" customHeight="false" outlineLevel="0" collapsed="false">
      <c r="A11" s="29" t="s">
        <v>401</v>
      </c>
    </row>
    <row r="12" customFormat="false" ht="14.4" hidden="false" customHeight="false" outlineLevel="0" collapsed="false">
      <c r="A12" s="29" t="s">
        <v>402</v>
      </c>
    </row>
    <row r="13" customFormat="false" ht="14.4" hidden="false" customHeight="false" outlineLevel="0" collapsed="false">
      <c r="A13" s="29" t="s">
        <v>403</v>
      </c>
    </row>
    <row r="14" customFormat="false" ht="14.4" hidden="false" customHeight="false" outlineLevel="0" collapsed="false">
      <c r="A14" s="29" t="s">
        <v>404</v>
      </c>
    </row>
    <row r="15" customFormat="false" ht="14.4" hidden="false" customHeight="false" outlineLevel="0" collapsed="false">
      <c r="A15" s="29" t="s">
        <v>405</v>
      </c>
    </row>
    <row r="16" customFormat="false" ht="14.4" hidden="false" customHeight="false" outlineLevel="0" collapsed="false">
      <c r="A16" s="29" t="s">
        <v>406</v>
      </c>
    </row>
    <row r="17" customFormat="false" ht="14.4" hidden="false" customHeight="false" outlineLevel="0" collapsed="false">
      <c r="A17" s="29" t="s">
        <v>407</v>
      </c>
    </row>
    <row r="18" customFormat="false" ht="14.4" hidden="false" customHeight="false" outlineLevel="0" collapsed="false">
      <c r="A18" s="29" t="s">
        <v>408</v>
      </c>
    </row>
    <row r="19" customFormat="false" ht="14.4" hidden="false" customHeight="false" outlineLevel="0" collapsed="false">
      <c r="A19" s="29" t="s">
        <v>409</v>
      </c>
    </row>
    <row r="20" customFormat="false" ht="14.4" hidden="false" customHeight="false" outlineLevel="0" collapsed="false">
      <c r="A20" s="91" t="s">
        <v>410</v>
      </c>
    </row>
    <row r="21" customFormat="false" ht="14.4" hidden="false" customHeight="false" outlineLevel="0" collapsed="false">
      <c r="A21" s="91" t="s">
        <v>411</v>
      </c>
    </row>
    <row r="22" customFormat="false" ht="14.4" hidden="false" customHeight="false" outlineLevel="0" collapsed="false">
      <c r="A22" s="29" t="s">
        <v>412</v>
      </c>
    </row>
    <row r="23" customFormat="false" ht="14.4" hidden="false" customHeight="false" outlineLevel="0" collapsed="false">
      <c r="A23" s="29" t="s">
        <v>413</v>
      </c>
    </row>
    <row r="24" customFormat="false" ht="14.4" hidden="false" customHeight="false" outlineLevel="0" collapsed="false">
      <c r="A24" s="29" t="s">
        <v>414</v>
      </c>
    </row>
    <row r="25" customFormat="false" ht="14.4" hidden="false" customHeight="false" outlineLevel="0" collapsed="false">
      <c r="A25" s="29" t="s">
        <v>415</v>
      </c>
    </row>
    <row r="26" customFormat="false" ht="14.4" hidden="false" customHeight="false" outlineLevel="0" collapsed="false">
      <c r="A26" s="29" t="s">
        <v>416</v>
      </c>
    </row>
    <row r="27" customFormat="false" ht="14.4" hidden="false" customHeight="false" outlineLevel="0" collapsed="false">
      <c r="A27" s="29" t="s">
        <v>417</v>
      </c>
    </row>
    <row r="28" customFormat="false" ht="14.4" hidden="false" customHeight="false" outlineLevel="0" collapsed="false">
      <c r="A28" s="29" t="s">
        <v>418</v>
      </c>
    </row>
    <row r="29" customFormat="false" ht="14.4" hidden="false" customHeight="false" outlineLevel="0" collapsed="false">
      <c r="A29" s="29" t="s">
        <v>419</v>
      </c>
    </row>
    <row r="30" customFormat="false" ht="14.4" hidden="false" customHeight="false" outlineLevel="0" collapsed="false">
      <c r="A30" s="29" t="s">
        <v>420</v>
      </c>
    </row>
    <row r="31" customFormat="false" ht="14.4" hidden="false" customHeight="false" outlineLevel="0" collapsed="false">
      <c r="A31" s="29" t="s">
        <v>421</v>
      </c>
    </row>
    <row r="32" customFormat="false" ht="14.4" hidden="false" customHeight="false" outlineLevel="0" collapsed="false">
      <c r="A32" s="29" t="s">
        <v>422</v>
      </c>
    </row>
    <row r="33" customFormat="false" ht="14.4" hidden="false" customHeight="false" outlineLevel="0" collapsed="false">
      <c r="A33" s="29" t="s">
        <v>423</v>
      </c>
    </row>
    <row r="34" customFormat="false" ht="14.4" hidden="false" customHeight="false" outlineLevel="0" collapsed="false">
      <c r="A34" s="29" t="s">
        <v>424</v>
      </c>
    </row>
    <row r="35" customFormat="false" ht="14.4" hidden="false" customHeight="false" outlineLevel="0" collapsed="false">
      <c r="A35" s="29" t="s">
        <v>425</v>
      </c>
    </row>
    <row r="36" customFormat="false" ht="14.4" hidden="false" customHeight="false" outlineLevel="0" collapsed="false">
      <c r="A36" s="29" t="s">
        <v>426</v>
      </c>
    </row>
    <row r="37" customFormat="false" ht="14.4" hidden="false" customHeight="false" outlineLevel="0" collapsed="false">
      <c r="A37" s="29" t="s">
        <v>427</v>
      </c>
    </row>
    <row r="38" customFormat="false" ht="14.4" hidden="false" customHeight="false" outlineLevel="0" collapsed="false">
      <c r="A38" s="29" t="s">
        <v>428</v>
      </c>
    </row>
    <row r="39" customFormat="false" ht="14.4" hidden="false" customHeight="false" outlineLevel="0" collapsed="false">
      <c r="A39" s="91" t="s">
        <v>429</v>
      </c>
    </row>
    <row r="40" customFormat="false" ht="14.4" hidden="false" customHeight="false" outlineLevel="0" collapsed="false">
      <c r="A40" s="91" t="s">
        <v>430</v>
      </c>
    </row>
    <row r="41" customFormat="false" ht="14.4" hidden="false" customHeight="false" outlineLevel="0" collapsed="false">
      <c r="A41" s="91" t="s">
        <v>431</v>
      </c>
    </row>
    <row r="42" customFormat="false" ht="14.4" hidden="false" customHeight="false" outlineLevel="0" collapsed="false">
      <c r="A42" s="29" t="s">
        <v>432</v>
      </c>
    </row>
    <row r="43" customFormat="false" ht="14.4" hidden="false" customHeight="false" outlineLevel="0" collapsed="false">
      <c r="A43" s="91" t="s">
        <v>433</v>
      </c>
    </row>
    <row r="44" customFormat="false" ht="14.4" hidden="false" customHeight="false" outlineLevel="0" collapsed="false">
      <c r="A44" s="91" t="s">
        <v>434</v>
      </c>
    </row>
    <row r="45" customFormat="false" ht="14.4" hidden="false" customHeight="false" outlineLevel="0" collapsed="false">
      <c r="A45" s="29" t="s">
        <v>435</v>
      </c>
    </row>
    <row r="46" customFormat="false" ht="14.4" hidden="false" customHeight="false" outlineLevel="0" collapsed="false">
      <c r="A46" s="29" t="s">
        <v>436</v>
      </c>
    </row>
    <row r="47" customFormat="false" ht="14.4" hidden="false" customHeight="false" outlineLevel="0" collapsed="false">
      <c r="A47" s="29" t="s">
        <v>437</v>
      </c>
    </row>
    <row r="48" customFormat="false" ht="14.4" hidden="false" customHeight="false" outlineLevel="0" collapsed="false">
      <c r="A48" s="29" t="s">
        <v>438</v>
      </c>
    </row>
    <row r="49" customFormat="false" ht="14.4" hidden="false" customHeight="false" outlineLevel="0" collapsed="false">
      <c r="A49" s="29" t="s">
        <v>439</v>
      </c>
    </row>
    <row r="50" customFormat="false" ht="14.4" hidden="false" customHeight="false" outlineLevel="0" collapsed="false">
      <c r="A50" s="29" t="s">
        <v>440</v>
      </c>
    </row>
    <row r="51" customFormat="false" ht="14.4" hidden="false" customHeight="false" outlineLevel="0" collapsed="false">
      <c r="A51" s="29" t="s">
        <v>441</v>
      </c>
    </row>
    <row r="52" customFormat="false" ht="14.4" hidden="false" customHeight="false" outlineLevel="0" collapsed="false">
      <c r="A52" s="29" t="s">
        <v>442</v>
      </c>
    </row>
    <row r="53" customFormat="false" ht="14.4" hidden="false" customHeight="false" outlineLevel="0" collapsed="false">
      <c r="A53" s="29" t="s">
        <v>443</v>
      </c>
    </row>
    <row r="54" customFormat="false" ht="14.4" hidden="false" customHeight="false" outlineLevel="0" collapsed="false">
      <c r="A54" s="29" t="s">
        <v>444</v>
      </c>
    </row>
    <row r="55" customFormat="false" ht="14.4" hidden="false" customHeight="false" outlineLevel="0" collapsed="false">
      <c r="A55" s="90" t="s">
        <v>445</v>
      </c>
    </row>
    <row r="56" customFormat="false" ht="14.4" hidden="false" customHeight="false" outlineLevel="0" collapsed="false">
      <c r="A56" s="29" t="s">
        <v>446</v>
      </c>
    </row>
    <row r="57" customFormat="false" ht="14.4" hidden="false" customHeight="false" outlineLevel="0" collapsed="false">
      <c r="A57" s="29" t="s">
        <v>447</v>
      </c>
    </row>
    <row r="58" customFormat="false" ht="14.4" hidden="false" customHeight="false" outlineLevel="0" collapsed="false">
      <c r="A58" s="90" t="s">
        <v>448</v>
      </c>
    </row>
    <row r="59" customFormat="false" ht="14.4" hidden="false" customHeight="false" outlineLevel="0" collapsed="false">
      <c r="A59" s="90" t="s">
        <v>449</v>
      </c>
    </row>
    <row r="60" customFormat="false" ht="14.4" hidden="false" customHeight="false" outlineLevel="0" collapsed="false">
      <c r="A60" s="90" t="s">
        <v>450</v>
      </c>
    </row>
    <row r="61" customFormat="false" ht="14.4" hidden="false" customHeight="false" outlineLevel="0" collapsed="false">
      <c r="A61" s="90" t="s">
        <v>451</v>
      </c>
    </row>
    <row r="62" customFormat="false" ht="14.4" hidden="false" customHeight="false" outlineLevel="0" collapsed="false">
      <c r="A62" s="90" t="s">
        <v>452</v>
      </c>
    </row>
    <row r="63" customFormat="false" ht="14.4" hidden="false" customHeight="false" outlineLevel="0" collapsed="false">
      <c r="A63" s="90" t="s">
        <v>453</v>
      </c>
    </row>
    <row r="64" customFormat="false" ht="14.4" hidden="false" customHeight="false" outlineLevel="0" collapsed="false">
      <c r="A64" s="90" t="s">
        <v>454</v>
      </c>
    </row>
    <row r="65" customFormat="false" ht="14.4" hidden="false" customHeight="false" outlineLevel="0" collapsed="false">
      <c r="A65" s="90" t="s">
        <v>455</v>
      </c>
    </row>
    <row r="66" customFormat="false" ht="14.4" hidden="false" customHeight="false" outlineLevel="0" collapsed="false">
      <c r="A66" s="90" t="s">
        <v>456</v>
      </c>
    </row>
    <row r="67" customFormat="false" ht="14.4" hidden="false" customHeight="false" outlineLevel="0" collapsed="false">
      <c r="A67" s="90" t="s">
        <v>457</v>
      </c>
    </row>
    <row r="68" customFormat="false" ht="14.4" hidden="false" customHeight="false" outlineLevel="0" collapsed="false">
      <c r="A68" s="90" t="s">
        <v>458</v>
      </c>
    </row>
    <row r="69" customFormat="false" ht="14.4" hidden="false" customHeight="false" outlineLevel="0" collapsed="false">
      <c r="A69" s="90" t="s">
        <v>459</v>
      </c>
    </row>
    <row r="70" customFormat="false" ht="14.4" hidden="false" customHeight="false" outlineLevel="0" collapsed="false">
      <c r="A70" s="90" t="s">
        <v>460</v>
      </c>
    </row>
    <row r="71" customFormat="false" ht="14.4" hidden="false" customHeight="false" outlineLevel="0" collapsed="false">
      <c r="A71" s="90" t="s">
        <v>461</v>
      </c>
    </row>
    <row r="72" customFormat="false" ht="14.4" hidden="false" customHeight="false" outlineLevel="0" collapsed="false">
      <c r="A72" s="90" t="s">
        <v>462</v>
      </c>
    </row>
    <row r="73" customFormat="false" ht="14.4" hidden="false" customHeight="false" outlineLevel="0" collapsed="false">
      <c r="A73" s="90" t="s">
        <v>463</v>
      </c>
    </row>
    <row r="74" customFormat="false" ht="14.4" hidden="false" customHeight="false" outlineLevel="0" collapsed="false">
      <c r="A74" s="90" t="s">
        <v>464</v>
      </c>
    </row>
    <row r="75" customFormat="false" ht="14.4" hidden="false" customHeight="false" outlineLevel="0" collapsed="false">
      <c r="A75" s="90" t="s">
        <v>465</v>
      </c>
    </row>
    <row r="76" customFormat="false" ht="14.4" hidden="false" customHeight="false" outlineLevel="0" collapsed="false">
      <c r="A76" s="90" t="s">
        <v>466</v>
      </c>
    </row>
    <row r="77" customFormat="false" ht="14.4" hidden="false" customHeight="false" outlineLevel="0" collapsed="false">
      <c r="A77" s="90" t="s">
        <v>467</v>
      </c>
    </row>
    <row r="78" customFormat="false" ht="14.4" hidden="false" customHeight="false" outlineLevel="0" collapsed="false">
      <c r="A78" s="90" t="s">
        <v>468</v>
      </c>
    </row>
    <row r="79" customFormat="false" ht="14.4" hidden="false" customHeight="false" outlineLevel="0" collapsed="false">
      <c r="A79" s="90" t="s">
        <v>469</v>
      </c>
    </row>
    <row r="80" customFormat="false" ht="14.4" hidden="false" customHeight="false" outlineLevel="0" collapsed="false">
      <c r="A80" s="90" t="s">
        <v>470</v>
      </c>
    </row>
    <row r="81" customFormat="false" ht="14.4" hidden="false" customHeight="false" outlineLevel="0" collapsed="false">
      <c r="A81" s="90" t="s">
        <v>471</v>
      </c>
    </row>
    <row r="82" customFormat="false" ht="14.4" hidden="false" customHeight="false" outlineLevel="0" collapsed="false">
      <c r="A82" s="90" t="s">
        <v>472</v>
      </c>
    </row>
    <row r="83" customFormat="false" ht="14.4" hidden="false" customHeight="false" outlineLevel="0" collapsed="false">
      <c r="A83" s="90" t="s">
        <v>473</v>
      </c>
    </row>
    <row r="84" customFormat="false" ht="14.4" hidden="false" customHeight="false" outlineLevel="0" collapsed="false">
      <c r="A84" s="90" t="s">
        <v>474</v>
      </c>
    </row>
    <row r="85" customFormat="false" ht="14.4" hidden="false" customHeight="false" outlineLevel="0" collapsed="false">
      <c r="A85" s="90" t="s">
        <v>475</v>
      </c>
    </row>
    <row r="86" customFormat="false" ht="14.4" hidden="false" customHeight="false" outlineLevel="0" collapsed="false">
      <c r="A86" s="90" t="s">
        <v>476</v>
      </c>
    </row>
    <row r="87" customFormat="false" ht="14.4" hidden="false" customHeight="false" outlineLevel="0" collapsed="false">
      <c r="A87" s="90" t="s">
        <v>477</v>
      </c>
    </row>
    <row r="88" customFormat="false" ht="14.4" hidden="false" customHeight="false" outlineLevel="0" collapsed="false">
      <c r="A88" s="90" t="s">
        <v>478</v>
      </c>
    </row>
    <row r="89" customFormat="false" ht="14.4" hidden="false" customHeight="false" outlineLevel="0" collapsed="false">
      <c r="A89" s="90" t="s">
        <v>479</v>
      </c>
    </row>
    <row r="90" customFormat="false" ht="14.4" hidden="false" customHeight="false" outlineLevel="0" collapsed="false">
      <c r="A90" s="90" t="s">
        <v>480</v>
      </c>
    </row>
    <row r="91" customFormat="false" ht="14.4" hidden="false" customHeight="false" outlineLevel="0" collapsed="false">
      <c r="A91" s="90" t="s">
        <v>481</v>
      </c>
    </row>
    <row r="92" customFormat="false" ht="14.4" hidden="false" customHeight="false" outlineLevel="0" collapsed="false">
      <c r="A92" s="90" t="s">
        <v>482</v>
      </c>
    </row>
    <row r="93" customFormat="false" ht="14.4" hidden="false" customHeight="false" outlineLevel="0" collapsed="false">
      <c r="A93" s="90" t="s">
        <v>483</v>
      </c>
    </row>
    <row r="94" customFormat="false" ht="14.4" hidden="false" customHeight="false" outlineLevel="0" collapsed="false">
      <c r="A94" s="90" t="s">
        <v>484</v>
      </c>
    </row>
    <row r="95" customFormat="false" ht="14.4" hidden="false" customHeight="false" outlineLevel="0" collapsed="false">
      <c r="A95" s="90" t="s">
        <v>485</v>
      </c>
    </row>
    <row r="96" customFormat="false" ht="14.4" hidden="false" customHeight="false" outlineLevel="0" collapsed="false">
      <c r="A96" s="29" t="s">
        <v>486</v>
      </c>
    </row>
    <row r="97" customFormat="false" ht="14.4" hidden="false" customHeight="false" outlineLevel="0" collapsed="false">
      <c r="A97" s="29" t="s">
        <v>487</v>
      </c>
    </row>
    <row r="98" customFormat="false" ht="14.4" hidden="false" customHeight="false" outlineLevel="0" collapsed="false">
      <c r="A98" s="29" t="s">
        <v>488</v>
      </c>
    </row>
    <row r="99" customFormat="false" ht="14.4" hidden="false" customHeight="false" outlineLevel="0" collapsed="false">
      <c r="A99" s="29" t="s">
        <v>489</v>
      </c>
    </row>
    <row r="100" customFormat="false" ht="14.4" hidden="false" customHeight="false" outlineLevel="0" collapsed="false">
      <c r="A100" s="29" t="s">
        <v>490</v>
      </c>
    </row>
    <row r="101" customFormat="false" ht="14.4" hidden="false" customHeight="false" outlineLevel="0" collapsed="false">
      <c r="A101" s="29" t="s">
        <v>491</v>
      </c>
    </row>
    <row r="102" customFormat="false" ht="14.4" hidden="false" customHeight="false" outlineLevel="0" collapsed="false">
      <c r="A102" s="29" t="s">
        <v>492</v>
      </c>
    </row>
    <row r="103" customFormat="false" ht="14.4" hidden="false" customHeight="false" outlineLevel="0" collapsed="false">
      <c r="A103" s="29" t="s">
        <v>493</v>
      </c>
    </row>
    <row r="104" customFormat="false" ht="14.4" hidden="false" customHeight="false" outlineLevel="0" collapsed="false">
      <c r="A104" s="29" t="s">
        <v>494</v>
      </c>
    </row>
    <row r="105" customFormat="false" ht="14.4" hidden="false" customHeight="false" outlineLevel="0" collapsed="false">
      <c r="A105" s="29" t="s">
        <v>495</v>
      </c>
    </row>
    <row r="106" customFormat="false" ht="14.4" hidden="false" customHeight="false" outlineLevel="0" collapsed="false">
      <c r="A106" s="29" t="s">
        <v>496</v>
      </c>
    </row>
    <row r="107" customFormat="false" ht="14.4" hidden="false" customHeight="false" outlineLevel="0" collapsed="false">
      <c r="A107" s="29" t="s">
        <v>497</v>
      </c>
    </row>
    <row r="108" customFormat="false" ht="14.4" hidden="false" customHeight="false" outlineLevel="0" collapsed="false">
      <c r="A108" s="29" t="s">
        <v>498</v>
      </c>
    </row>
    <row r="109" customFormat="false" ht="14.4" hidden="false" customHeight="false" outlineLevel="0" collapsed="false">
      <c r="A109" s="29" t="s">
        <v>499</v>
      </c>
    </row>
    <row r="110" customFormat="false" ht="14.4" hidden="false" customHeight="false" outlineLevel="0" collapsed="false">
      <c r="A110" s="29" t="s">
        <v>500</v>
      </c>
    </row>
    <row r="111" customFormat="false" ht="14.4" hidden="false" customHeight="false" outlineLevel="0" collapsed="false">
      <c r="A111" s="29" t="s">
        <v>501</v>
      </c>
    </row>
    <row r="112" customFormat="false" ht="14.4" hidden="false" customHeight="false" outlineLevel="0" collapsed="false">
      <c r="A112" s="29" t="s">
        <v>502</v>
      </c>
    </row>
    <row r="113" customFormat="false" ht="14.4" hidden="false" customHeight="false" outlineLevel="0" collapsed="false">
      <c r="A113" s="90" t="s">
        <v>503</v>
      </c>
    </row>
    <row r="114" customFormat="false" ht="14.4" hidden="false" customHeight="false" outlineLevel="0" collapsed="false">
      <c r="A114" s="29" t="s">
        <v>504</v>
      </c>
    </row>
    <row r="115" customFormat="false" ht="14.4" hidden="false" customHeight="false" outlineLevel="0" collapsed="false">
      <c r="A115" s="29"/>
    </row>
    <row r="116" customFormat="false" ht="14.4" hidden="false" customHeight="false" outlineLevel="0" collapsed="false">
      <c r="B116" s="92"/>
    </row>
    <row r="117" customFormat="false" ht="14.4" hidden="false" customHeight="false" outlineLevel="0" collapsed="false">
      <c r="B117" s="92"/>
    </row>
    <row r="118" customFormat="false" ht="14.4" hidden="false" customHeight="false" outlineLevel="0" collapsed="false">
      <c r="B118" s="92"/>
    </row>
    <row r="119" customFormat="false" ht="14.4" hidden="false" customHeight="false" outlineLevel="0" collapsed="false">
      <c r="B119" s="92"/>
    </row>
    <row r="120" customFormat="false" ht="14.4" hidden="false" customHeight="false" outlineLevel="0" collapsed="false">
      <c r="A120" s="92"/>
      <c r="B120" s="92"/>
    </row>
    <row r="121" customFormat="false" ht="14.4" hidden="false" customHeight="false" outlineLevel="0" collapsed="false">
      <c r="A121" s="92"/>
      <c r="B121" s="92"/>
    </row>
    <row r="122" customFormat="false" ht="14.4" hidden="false" customHeight="false" outlineLevel="0" collapsed="false">
      <c r="A122" s="92"/>
      <c r="B122" s="92"/>
    </row>
    <row r="123" customFormat="false" ht="14.4" hidden="false" customHeight="false" outlineLevel="0" collapsed="false">
      <c r="A123" s="92"/>
      <c r="B123" s="92"/>
    </row>
    <row r="124" customFormat="false" ht="14.4" hidden="false" customHeight="false" outlineLevel="0" collapsed="false">
      <c r="A124" s="92"/>
      <c r="B124" s="92"/>
    </row>
    <row r="125" customFormat="false" ht="14.4" hidden="false" customHeight="false" outlineLevel="0" collapsed="false">
      <c r="A125" s="92"/>
      <c r="B125" s="92"/>
    </row>
    <row r="126" customFormat="false" ht="14.4" hidden="false" customHeight="false" outlineLevel="0" collapsed="false">
      <c r="A126" s="92"/>
      <c r="B126" s="92"/>
    </row>
    <row r="127" customFormat="false" ht="14.4" hidden="false" customHeight="false" outlineLevel="0" collapsed="false">
      <c r="A127" s="92"/>
      <c r="B127" s="92"/>
    </row>
    <row r="128" customFormat="false" ht="14.4" hidden="false" customHeight="false" outlineLevel="0" collapsed="false">
      <c r="A128" s="92"/>
      <c r="B128" s="92"/>
    </row>
    <row r="129" customFormat="false" ht="14.4" hidden="false" customHeight="false" outlineLevel="0" collapsed="false">
      <c r="A129" s="92"/>
      <c r="B129" s="92"/>
    </row>
    <row r="130" customFormat="false" ht="14.4" hidden="false" customHeight="false" outlineLevel="0" collapsed="false">
      <c r="A130" s="92"/>
      <c r="B130" s="92"/>
    </row>
    <row r="131" customFormat="false" ht="14.4" hidden="false" customHeight="false" outlineLevel="0" collapsed="false">
      <c r="A131" s="92"/>
      <c r="B131" s="92"/>
    </row>
    <row r="132" customFormat="false" ht="14.4" hidden="false" customHeight="false" outlineLevel="0" collapsed="false">
      <c r="A132" s="92"/>
      <c r="B132" s="92"/>
    </row>
    <row r="133" customFormat="false" ht="14.4" hidden="false" customHeight="false" outlineLevel="0" collapsed="false">
      <c r="A133" s="92"/>
      <c r="B133" s="92"/>
    </row>
    <row r="134" customFormat="false" ht="14.4" hidden="false" customHeight="false" outlineLevel="0" collapsed="false">
      <c r="A134" s="92"/>
      <c r="B134" s="92"/>
    </row>
    <row r="135" customFormat="false" ht="14.4" hidden="false" customHeight="false" outlineLevel="0" collapsed="false">
      <c r="A135" s="92"/>
      <c r="B135" s="92"/>
    </row>
    <row r="136" customFormat="false" ht="14.4" hidden="false" customHeight="false" outlineLevel="0" collapsed="false">
      <c r="A136" s="92"/>
      <c r="B136" s="92"/>
    </row>
    <row r="137" customFormat="false" ht="14.4" hidden="false" customHeight="false" outlineLevel="0" collapsed="false">
      <c r="A137" s="92"/>
      <c r="B137" s="92"/>
    </row>
    <row r="138" customFormat="false" ht="14.4" hidden="false" customHeight="false" outlineLevel="0" collapsed="false">
      <c r="A138" s="92"/>
      <c r="B138" s="92"/>
    </row>
    <row r="139" customFormat="false" ht="14.4" hidden="false" customHeight="false" outlineLevel="0" collapsed="false">
      <c r="A139" s="92"/>
      <c r="B139" s="92"/>
    </row>
    <row r="140" customFormat="false" ht="14.4" hidden="false" customHeight="false" outlineLevel="0" collapsed="false">
      <c r="A140" s="92"/>
      <c r="B140" s="92"/>
    </row>
    <row r="141" customFormat="false" ht="14.4" hidden="false" customHeight="false" outlineLevel="0" collapsed="false">
      <c r="A141" s="92"/>
      <c r="B141" s="92"/>
    </row>
    <row r="142" customFormat="false" ht="14.4" hidden="false" customHeight="false" outlineLevel="0" collapsed="false">
      <c r="A142" s="9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6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 zeroHeight="false" outlineLevelRow="0" outlineLevelCol="0"/>
  <cols>
    <col collapsed="false" customWidth="true" hidden="false" outlineLevel="0" max="1" min="1" style="0" width="38.77"/>
    <col collapsed="false" customWidth="true" hidden="false" outlineLevel="0" max="2" min="2" style="0" width="11.66"/>
    <col collapsed="false" customWidth="true" hidden="false" outlineLevel="0" max="3" min="3" style="0" width="9.1"/>
    <col collapsed="false" customWidth="true" hidden="false" outlineLevel="0" max="7" min="7" style="0" width="26.32"/>
  </cols>
  <sheetData>
    <row r="1" customFormat="false" ht="14.4" hidden="false" customHeight="false" outlineLevel="0" collapsed="false">
      <c r="A1" s="1" t="s">
        <v>0</v>
      </c>
      <c r="B1" s="50"/>
    </row>
    <row r="2" customFormat="false" ht="14.4" hidden="false" customHeight="false" outlineLevel="0" collapsed="false">
      <c r="A2" s="0" t="s">
        <v>1</v>
      </c>
    </row>
    <row r="3" customFormat="false" ht="14.4" hidden="false" customHeight="false" outlineLevel="0" collapsed="false">
      <c r="A3" s="0" t="s">
        <v>2</v>
      </c>
      <c r="B3" s="51"/>
    </row>
    <row r="4" customFormat="false" ht="14.4" hidden="false" customHeight="false" outlineLevel="0" collapsed="false">
      <c r="B4" s="51"/>
    </row>
    <row r="5" customFormat="false" ht="14.4" hidden="false" customHeight="false" outlineLevel="0" collapsed="false">
      <c r="B5" s="51"/>
      <c r="C5" s="52"/>
    </row>
    <row r="6" customFormat="false" ht="14.4" hidden="false" customHeight="false" outlineLevel="0" collapsed="false">
      <c r="A6" s="53" t="s">
        <v>130</v>
      </c>
      <c r="B6" s="54" t="s">
        <v>131</v>
      </c>
      <c r="C6" s="55"/>
    </row>
    <row r="7" customFormat="false" ht="14.4" hidden="false" customHeight="false" outlineLevel="0" collapsed="false">
      <c r="A7" s="43" t="s">
        <v>132</v>
      </c>
      <c r="C7" s="55"/>
    </row>
    <row r="8" customFormat="false" ht="14.4" hidden="false" customHeight="false" outlineLevel="0" collapsed="false">
      <c r="A8" s="43" t="s">
        <v>133</v>
      </c>
      <c r="B8" s="56" t="n">
        <v>856958.628849452</v>
      </c>
      <c r="C8" s="57"/>
    </row>
    <row r="9" customFormat="false" ht="14.4" hidden="false" customHeight="false" outlineLevel="0" collapsed="false">
      <c r="A9" s="43" t="s">
        <v>134</v>
      </c>
      <c r="B9" s="56" t="n">
        <v>297312.177355932</v>
      </c>
    </row>
    <row r="10" customFormat="false" ht="14.4" hidden="false" customHeight="false" outlineLevel="0" collapsed="false">
      <c r="A10" s="43" t="s">
        <v>135</v>
      </c>
      <c r="B10" s="56" t="n">
        <v>337802.902277168</v>
      </c>
    </row>
    <row r="11" customFormat="false" ht="14.4" hidden="false" customHeight="false" outlineLevel="0" collapsed="false">
      <c r="A11" s="43" t="s">
        <v>136</v>
      </c>
      <c r="B11" s="56" t="n">
        <v>176790.489092722</v>
      </c>
    </row>
    <row r="12" customFormat="false" ht="14.4" hidden="false" customHeight="false" outlineLevel="0" collapsed="false">
      <c r="A12" s="43" t="s">
        <v>137</v>
      </c>
      <c r="B12" s="56" t="n">
        <v>541207.013383848</v>
      </c>
    </row>
    <row r="13" customFormat="false" ht="14.4" hidden="false" customHeight="false" outlineLevel="0" collapsed="false">
      <c r="A13" s="43" t="s">
        <v>138</v>
      </c>
      <c r="B13" s="56" t="n">
        <v>40110.5303210369</v>
      </c>
      <c r="C13" s="52"/>
    </row>
    <row r="14" customFormat="false" ht="14.4" hidden="false" customHeight="false" outlineLevel="0" collapsed="false">
      <c r="A14" s="43" t="s">
        <v>139</v>
      </c>
      <c r="B14" s="56" t="n">
        <v>100561.471752742</v>
      </c>
    </row>
    <row r="15" customFormat="false" ht="14.4" hidden="false" customHeight="false" outlineLevel="0" collapsed="false">
      <c r="A15" s="43" t="s">
        <v>140</v>
      </c>
      <c r="B15" s="56" t="n">
        <v>58930.1630309073</v>
      </c>
    </row>
    <row r="16" customFormat="false" ht="14.4" hidden="false" customHeight="false" outlineLevel="0" collapsed="false">
      <c r="A16" s="43" t="s">
        <v>141</v>
      </c>
      <c r="B16" s="56" t="n">
        <v>397493.454508475</v>
      </c>
    </row>
    <row r="17" customFormat="false" ht="14.4" hidden="false" customHeight="false" outlineLevel="0" collapsed="false">
      <c r="A17" s="43" t="s">
        <v>142</v>
      </c>
      <c r="B17" s="56" t="n">
        <v>52847.0494277169</v>
      </c>
    </row>
    <row r="18" customFormat="false" ht="14.4" hidden="false" customHeight="false" outlineLevel="0" collapsed="false">
      <c r="A18" s="43" t="s">
        <v>143</v>
      </c>
      <c r="B18" s="56" t="n">
        <v>1488112.32</v>
      </c>
    </row>
    <row r="19" customFormat="false" ht="14.4" hidden="false" customHeight="false" outlineLevel="0" collapsed="false">
      <c r="A19" s="43" t="s">
        <v>144</v>
      </c>
      <c r="B19" s="56" t="n">
        <v>651049.14</v>
      </c>
    </row>
    <row r="20" customFormat="false" ht="14.4" hidden="false" customHeight="false" outlineLevel="0" collapsed="false">
      <c r="A20" s="43" t="s">
        <v>15</v>
      </c>
      <c r="B20" s="56" t="n">
        <v>49446</v>
      </c>
    </row>
    <row r="21" customFormat="false" ht="14.4" hidden="false" customHeight="false" outlineLevel="0" collapsed="false">
      <c r="A21" s="43" t="s">
        <v>145</v>
      </c>
      <c r="B21" s="56" t="n">
        <v>157000</v>
      </c>
    </row>
    <row r="22" customFormat="false" ht="14.4" hidden="false" customHeight="false" outlineLevel="0" collapsed="false">
      <c r="A22" s="43" t="s">
        <v>22</v>
      </c>
      <c r="B22" s="56" t="n">
        <v>616000</v>
      </c>
      <c r="I22" s="58"/>
      <c r="J22" s="58"/>
    </row>
    <row r="23" customFormat="false" ht="14.4" hidden="false" customHeight="false" outlineLevel="0" collapsed="false">
      <c r="A23" s="43" t="s">
        <v>25</v>
      </c>
      <c r="B23" s="56" t="n">
        <v>356000</v>
      </c>
      <c r="C23" s="59"/>
      <c r="I23" s="60"/>
      <c r="J23" s="58"/>
    </row>
    <row r="24" customFormat="false" ht="14.4" hidden="false" customHeight="false" outlineLevel="0" collapsed="false">
      <c r="A24" s="58" t="s">
        <v>146</v>
      </c>
      <c r="B24" s="59"/>
      <c r="C24" s="0" t="n">
        <v>5628018</v>
      </c>
      <c r="I24" s="60"/>
      <c r="J24" s="58"/>
    </row>
    <row r="25" customFormat="false" ht="14.4" hidden="false" customHeight="false" outlineLevel="0" collapsed="false">
      <c r="A25" s="61" t="s">
        <v>147</v>
      </c>
      <c r="C25" s="0" t="n">
        <v>8850021</v>
      </c>
      <c r="I25" s="60"/>
      <c r="J25" s="58"/>
    </row>
    <row r="26" customFormat="false" ht="14.4" hidden="false" customHeight="false" outlineLevel="0" collapsed="false">
      <c r="A26" s="61"/>
      <c r="C26" s="62"/>
      <c r="I26" s="60"/>
      <c r="J26" s="58"/>
    </row>
    <row r="27" customFormat="false" ht="14.4" hidden="false" customHeight="false" outlineLevel="0" collapsed="false">
      <c r="A27" s="43" t="s">
        <v>148</v>
      </c>
      <c r="I27" s="60"/>
      <c r="J27" s="58"/>
    </row>
    <row r="28" customFormat="false" ht="14.4" hidden="false" customHeight="false" outlineLevel="0" collapsed="false">
      <c r="A28" s="43" t="s">
        <v>133</v>
      </c>
      <c r="B28" s="56" t="n">
        <v>856958.628849452</v>
      </c>
      <c r="C28" s="62"/>
      <c r="I28" s="60"/>
      <c r="J28" s="58"/>
    </row>
    <row r="29" customFormat="false" ht="14.4" hidden="false" customHeight="false" outlineLevel="0" collapsed="false">
      <c r="A29" s="43" t="s">
        <v>134</v>
      </c>
      <c r="B29" s="56" t="n">
        <v>297312.177355932</v>
      </c>
      <c r="C29" s="62"/>
      <c r="I29" s="60"/>
      <c r="J29" s="58"/>
    </row>
    <row r="30" customFormat="false" ht="14.4" hidden="false" customHeight="false" outlineLevel="0" collapsed="false">
      <c r="A30" s="43" t="s">
        <v>135</v>
      </c>
      <c r="B30" s="56" t="n">
        <v>337802.902277168</v>
      </c>
      <c r="I30" s="60"/>
      <c r="J30" s="58"/>
    </row>
    <row r="31" customFormat="false" ht="14.4" hidden="false" customHeight="false" outlineLevel="0" collapsed="false">
      <c r="A31" s="43" t="s">
        <v>136</v>
      </c>
      <c r="B31" s="56" t="n">
        <v>176790.489092722</v>
      </c>
      <c r="I31" s="60"/>
      <c r="J31" s="58"/>
    </row>
    <row r="32" customFormat="false" ht="14.4" hidden="false" customHeight="false" outlineLevel="0" collapsed="false">
      <c r="A32" s="43" t="s">
        <v>137</v>
      </c>
      <c r="B32" s="56" t="n">
        <v>541207.013383848</v>
      </c>
      <c r="C32" s="62"/>
      <c r="I32" s="60"/>
      <c r="J32" s="58"/>
    </row>
    <row r="33" customFormat="false" ht="14.4" hidden="false" customHeight="false" outlineLevel="0" collapsed="false">
      <c r="A33" s="43" t="s">
        <v>138</v>
      </c>
      <c r="B33" s="56" t="n">
        <v>40110.5303210369</v>
      </c>
      <c r="I33" s="60"/>
      <c r="J33" s="58"/>
    </row>
    <row r="34" customFormat="false" ht="14.4" hidden="false" customHeight="false" outlineLevel="0" collapsed="false">
      <c r="A34" s="43" t="s">
        <v>139</v>
      </c>
      <c r="B34" s="56" t="n">
        <v>100561.471752742</v>
      </c>
      <c r="C34" s="62"/>
    </row>
    <row r="35" customFormat="false" ht="14.4" hidden="false" customHeight="false" outlineLevel="0" collapsed="false">
      <c r="A35" s="43" t="s">
        <v>140</v>
      </c>
      <c r="B35" s="56" t="n">
        <v>58930.1630309073</v>
      </c>
      <c r="C35" s="62"/>
    </row>
    <row r="36" customFormat="false" ht="14.4" hidden="false" customHeight="false" outlineLevel="0" collapsed="false">
      <c r="A36" s="43" t="s">
        <v>141</v>
      </c>
      <c r="B36" s="56" t="n">
        <v>397493.454508475</v>
      </c>
    </row>
    <row r="37" customFormat="false" ht="14.4" hidden="false" customHeight="false" outlineLevel="0" collapsed="false">
      <c r="A37" s="43" t="s">
        <v>142</v>
      </c>
      <c r="B37" s="56" t="n">
        <v>52847.0494277169</v>
      </c>
    </row>
    <row r="38" customFormat="false" ht="14.4" hidden="false" customHeight="false" outlineLevel="0" collapsed="false">
      <c r="A38" s="43" t="s">
        <v>143</v>
      </c>
      <c r="B38" s="56" t="n">
        <v>1694823.04</v>
      </c>
      <c r="C38" s="62"/>
    </row>
    <row r="39" customFormat="false" ht="14.4" hidden="false" customHeight="false" outlineLevel="0" collapsed="false">
      <c r="A39" s="43" t="s">
        <v>144</v>
      </c>
      <c r="B39" s="56" t="n">
        <v>741485.08</v>
      </c>
      <c r="D39" s="63"/>
    </row>
    <row r="40" customFormat="false" ht="14.4" hidden="false" customHeight="false" outlineLevel="0" collapsed="false">
      <c r="A40" s="58" t="s">
        <v>149</v>
      </c>
      <c r="C40" s="59" t="n">
        <f aca="false">SUM(B28:B39)</f>
        <v>5296322</v>
      </c>
      <c r="D40" s="62"/>
    </row>
    <row r="41" customFormat="false" ht="14.4" hidden="false" customHeight="false" outlineLevel="0" collapsed="false">
      <c r="A41" s="61"/>
    </row>
    <row r="42" customFormat="false" ht="14.4" hidden="false" customHeight="false" outlineLevel="0" collapsed="false">
      <c r="A42" s="60" t="s">
        <v>150</v>
      </c>
      <c r="B42" s="61"/>
    </row>
    <row r="43" customFormat="false" ht="14.4" hidden="false" customHeight="false" outlineLevel="0" collapsed="false">
      <c r="A43" s="60" t="s">
        <v>151</v>
      </c>
      <c r="B43" s="59" t="n">
        <v>481911</v>
      </c>
    </row>
    <row r="44" customFormat="false" ht="14.4" hidden="false" customHeight="false" outlineLevel="0" collapsed="false">
      <c r="A44" s="60" t="s">
        <v>152</v>
      </c>
      <c r="B44" s="61"/>
      <c r="C44" s="59" t="n">
        <v>47329</v>
      </c>
    </row>
    <row r="45" customFormat="false" ht="14.4" hidden="false" customHeight="false" outlineLevel="0" collapsed="false">
      <c r="A45" s="64" t="s">
        <v>153</v>
      </c>
      <c r="C45" s="59" t="n">
        <v>28676.7399621137</v>
      </c>
    </row>
    <row r="46" customFormat="false" ht="14.4" hidden="false" customHeight="false" outlineLevel="0" collapsed="false">
      <c r="A46" s="60" t="s">
        <v>15</v>
      </c>
      <c r="B46" s="59" t="n">
        <v>34477</v>
      </c>
    </row>
    <row r="47" customFormat="false" ht="14.4" hidden="false" customHeight="false" outlineLevel="0" collapsed="false">
      <c r="A47" s="60" t="s">
        <v>154</v>
      </c>
      <c r="B47" s="59" t="n">
        <v>16796</v>
      </c>
    </row>
    <row r="48" customFormat="false" ht="14.4" hidden="false" customHeight="false" outlineLevel="0" collapsed="false">
      <c r="A48" s="60" t="s">
        <v>155</v>
      </c>
      <c r="B48" s="59" t="n">
        <v>86988</v>
      </c>
    </row>
    <row r="49" customFormat="false" ht="14.4" hidden="false" customHeight="false" outlineLevel="0" collapsed="false">
      <c r="A49" s="61" t="s">
        <v>156</v>
      </c>
      <c r="C49" s="59" t="n">
        <f aca="false">SUM(B43:B48)</f>
        <v>620172</v>
      </c>
      <c r="E49" s="59"/>
    </row>
    <row r="50" customFormat="false" ht="14.4" hidden="false" customHeight="false" outlineLevel="0" collapsed="false">
      <c r="A50" s="60"/>
      <c r="B50" s="59"/>
    </row>
    <row r="51" customFormat="false" ht="14.4" hidden="false" customHeight="false" outlineLevel="0" collapsed="false">
      <c r="A51" s="65" t="n">
        <v>1956</v>
      </c>
    </row>
    <row r="52" customFormat="false" ht="14.4" hidden="false" customHeight="false" outlineLevel="0" collapsed="false">
      <c r="A52" s="34" t="s">
        <v>157</v>
      </c>
      <c r="C52" s="66"/>
    </row>
    <row r="53" customFormat="false" ht="14.4" hidden="false" customHeight="false" outlineLevel="0" collapsed="false">
      <c r="A53" s="34" t="s">
        <v>158</v>
      </c>
      <c r="B53" s="67" t="n">
        <v>0.00183582647813929</v>
      </c>
      <c r="C53" s="67"/>
    </row>
    <row r="54" customFormat="false" ht="14.4" hidden="false" customHeight="false" outlineLevel="0" collapsed="false">
      <c r="A54" s="34" t="s">
        <v>159</v>
      </c>
      <c r="B54" s="67" t="n">
        <v>0.0571536165654396</v>
      </c>
      <c r="C54" s="67"/>
    </row>
    <row r="55" customFormat="false" ht="14.4" hidden="false" customHeight="false" outlineLevel="0" collapsed="false">
      <c r="A55" s="34" t="s">
        <v>160</v>
      </c>
      <c r="B55" s="67" t="n">
        <v>0.00412202202991774</v>
      </c>
      <c r="C55" s="67"/>
    </row>
    <row r="56" customFormat="false" ht="14.4" hidden="false" customHeight="false" outlineLevel="0" collapsed="false">
      <c r="A56" s="34" t="s">
        <v>161</v>
      </c>
      <c r="B56" s="67" t="n">
        <v>0.0124869278468033</v>
      </c>
      <c r="C56" s="67"/>
    </row>
    <row r="57" customFormat="false" ht="14.4" hidden="false" customHeight="false" outlineLevel="0" collapsed="false">
      <c r="A57" s="34" t="s">
        <v>162</v>
      </c>
      <c r="B57" s="67" t="n">
        <v>0.0428003287439792</v>
      </c>
      <c r="C57" s="67"/>
    </row>
    <row r="58" customFormat="false" ht="14.4" hidden="false" customHeight="false" outlineLevel="0" collapsed="false">
      <c r="A58" s="34" t="s">
        <v>163</v>
      </c>
      <c r="B58" s="67" t="n">
        <v>0.00970583520563038</v>
      </c>
      <c r="C58" s="67"/>
    </row>
    <row r="59" customFormat="false" ht="14.4" hidden="false" customHeight="false" outlineLevel="0" collapsed="false">
      <c r="A59" s="34" t="s">
        <v>164</v>
      </c>
      <c r="B59" s="67" t="n">
        <v>0.101339402713919</v>
      </c>
      <c r="C59" s="67"/>
    </row>
    <row r="60" customFormat="false" ht="14.4" hidden="false" customHeight="false" outlineLevel="0" collapsed="false">
      <c r="A60" s="34" t="s">
        <v>165</v>
      </c>
      <c r="B60" s="67" t="n">
        <v>0.0855255959756852</v>
      </c>
      <c r="C60" s="67"/>
    </row>
    <row r="61" customFormat="false" ht="14.4" hidden="false" customHeight="false" outlineLevel="0" collapsed="false">
      <c r="A61" s="34" t="s">
        <v>166</v>
      </c>
      <c r="B61" s="67" t="n">
        <v>0.261987577955833</v>
      </c>
      <c r="C61" s="67"/>
    </row>
    <row r="62" customFormat="false" ht="14.4" hidden="false" customHeight="false" outlineLevel="0" collapsed="false">
      <c r="A62" s="34" t="s">
        <v>167</v>
      </c>
      <c r="B62" s="67" t="n">
        <v>0.353314538269921</v>
      </c>
      <c r="C62" s="67"/>
    </row>
    <row r="63" customFormat="false" ht="14.4" hidden="false" customHeight="false" outlineLevel="0" collapsed="false">
      <c r="A63" s="34" t="s">
        <v>168</v>
      </c>
      <c r="B63" s="67" t="n">
        <v>0.0697283282147319</v>
      </c>
      <c r="C63" s="67"/>
    </row>
    <row r="64" customFormat="false" ht="14.4" hidden="false" customHeight="false" outlineLevel="0" collapsed="false">
      <c r="A64" s="68" t="s">
        <v>169</v>
      </c>
      <c r="C64" s="67" t="n">
        <f aca="false">SUM(B59,B61,B62,B63)</f>
        <v>0.786369847154405</v>
      </c>
    </row>
    <row r="65" customFormat="false" ht="14.4" hidden="false" customHeight="false" outlineLevel="0" collapsed="false">
      <c r="C65" s="67"/>
    </row>
    <row r="66" customFormat="false" ht="14.4" hidden="false" customHeight="false" outlineLevel="0" collapsed="false">
      <c r="A66" s="64" t="s">
        <v>170</v>
      </c>
      <c r="C66" s="67"/>
    </row>
    <row r="67" customFormat="false" ht="14.4" hidden="false" customHeight="false" outlineLevel="0" collapsed="false">
      <c r="A67" s="64" t="s">
        <v>171</v>
      </c>
      <c r="C67" s="69"/>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 zeroHeight="false" outlineLevelRow="0" outlineLevelCol="0"/>
  <cols>
    <col collapsed="false" customWidth="true" hidden="false" outlineLevel="0" max="1" min="1" style="0" width="24.66"/>
    <col collapsed="false" customWidth="true" hidden="false" outlineLevel="0" max="2" min="2" style="0" width="14.87"/>
    <col collapsed="false" customWidth="true" hidden="false" outlineLevel="0" max="8" min="3" style="0" width="10.99"/>
    <col collapsed="false" customWidth="true" hidden="false" outlineLevel="0" max="10" min="10" style="0" width="20.87"/>
  </cols>
  <sheetData>
    <row r="1" customFormat="false" ht="14.4" hidden="false" customHeight="false" outlineLevel="0" collapsed="false">
      <c r="A1" s="1" t="s">
        <v>0</v>
      </c>
    </row>
    <row r="2" customFormat="false" ht="14.4" hidden="false" customHeight="false" outlineLevel="0" collapsed="false">
      <c r="A2" s="0" t="s">
        <v>1</v>
      </c>
    </row>
    <row r="3" customFormat="false" ht="14.4" hidden="false" customHeight="false" outlineLevel="0" collapsed="false">
      <c r="A3" s="0" t="s">
        <v>2</v>
      </c>
    </row>
    <row r="6" customFormat="false" ht="14.4" hidden="false" customHeight="false" outlineLevel="0" collapsed="false">
      <c r="B6" s="0" t="n">
        <v>1951</v>
      </c>
      <c r="C6" s="0" t="n">
        <v>1952</v>
      </c>
      <c r="D6" s="0" t="n">
        <v>1953</v>
      </c>
      <c r="E6" s="0" t="n">
        <v>1954</v>
      </c>
      <c r="F6" s="0" t="n">
        <v>1955</v>
      </c>
      <c r="G6" s="0" t="n">
        <v>1956</v>
      </c>
    </row>
    <row r="7" customFormat="false" ht="14.4" hidden="false" customHeight="false" outlineLevel="0" collapsed="false">
      <c r="A7" s="0" t="s">
        <v>172</v>
      </c>
    </row>
    <row r="8" customFormat="false" ht="14.4" hidden="false" customHeight="false" outlineLevel="0" collapsed="false">
      <c r="A8" s="58" t="s">
        <v>133</v>
      </c>
    </row>
    <row r="9" customFormat="false" ht="14.4" hidden="false" customHeight="false" outlineLevel="0" collapsed="false">
      <c r="A9" s="0" t="s">
        <v>173</v>
      </c>
      <c r="B9" s="0" t="n">
        <v>673000</v>
      </c>
      <c r="C9" s="0" t="n">
        <v>708000</v>
      </c>
      <c r="D9" s="0" t="n">
        <v>756000</v>
      </c>
      <c r="E9" s="0" t="n">
        <v>779000</v>
      </c>
      <c r="F9" s="0" t="n">
        <v>806000</v>
      </c>
      <c r="G9" s="0" t="n">
        <v>786000</v>
      </c>
      <c r="I9" s="59"/>
    </row>
    <row r="10" customFormat="false" ht="14.4" hidden="false" customHeight="false" outlineLevel="0" collapsed="false">
      <c r="A10" s="0" t="s">
        <v>174</v>
      </c>
      <c r="B10" s="0" t="n">
        <v>67400000</v>
      </c>
      <c r="C10" s="0" t="n">
        <v>70900000</v>
      </c>
      <c r="D10" s="0" t="n">
        <v>75700000</v>
      </c>
      <c r="E10" s="0" t="n">
        <v>78000000</v>
      </c>
      <c r="F10" s="0" t="n">
        <v>80800000</v>
      </c>
      <c r="G10" s="0" t="n">
        <v>78700000</v>
      </c>
    </row>
    <row r="11" customFormat="false" ht="14.4" hidden="false" customHeight="false" outlineLevel="0" collapsed="false">
      <c r="A11" s="0" t="s">
        <v>175</v>
      </c>
      <c r="B11" s="0" t="n">
        <v>579600000</v>
      </c>
      <c r="C11" s="0" t="n">
        <v>578900000</v>
      </c>
      <c r="D11" s="0" t="n">
        <v>689900000</v>
      </c>
      <c r="E11" s="0" t="n">
        <v>781300000</v>
      </c>
      <c r="F11" s="0" t="n">
        <v>507600000</v>
      </c>
      <c r="G11" s="0" t="n">
        <v>557800000</v>
      </c>
    </row>
    <row r="12" customFormat="false" ht="14.4" hidden="false" customHeight="false" outlineLevel="0" collapsed="false">
      <c r="A12" s="0" t="s">
        <v>176</v>
      </c>
      <c r="B12" s="59" t="n">
        <f aca="false">B11/B9</f>
        <v>861.218424962853</v>
      </c>
      <c r="C12" s="59" t="n">
        <f aca="false">C11/C9</f>
        <v>817.655367231638</v>
      </c>
      <c r="D12" s="59" t="n">
        <f aca="false">D11/D9</f>
        <v>912.566137566138</v>
      </c>
      <c r="E12" s="59" t="n">
        <f aca="false">E11/E9</f>
        <v>1002.95250320924</v>
      </c>
      <c r="F12" s="59" t="n">
        <f aca="false">F11/F9</f>
        <v>629.776674937965</v>
      </c>
      <c r="G12" s="59" t="n">
        <f aca="false">G11/G9</f>
        <v>709.669211195929</v>
      </c>
    </row>
    <row r="13" customFormat="false" ht="14.4" hidden="false" customHeight="false" outlineLevel="0" collapsed="false">
      <c r="A13" s="58" t="s">
        <v>137</v>
      </c>
    </row>
    <row r="14" customFormat="false" ht="14.4" hidden="false" customHeight="false" outlineLevel="0" collapsed="false">
      <c r="A14" s="0" t="s">
        <v>173</v>
      </c>
      <c r="B14" s="0" t="n">
        <v>457000</v>
      </c>
      <c r="C14" s="0" t="n">
        <v>488000</v>
      </c>
      <c r="D14" s="0" t="n">
        <v>475000</v>
      </c>
      <c r="E14" s="0" t="n">
        <v>469000</v>
      </c>
      <c r="F14" s="0" t="n">
        <v>471000</v>
      </c>
      <c r="G14" s="0" t="n">
        <v>487000</v>
      </c>
    </row>
    <row r="15" customFormat="false" ht="14.4" hidden="false" customHeight="false" outlineLevel="0" collapsed="false">
      <c r="A15" s="0" t="s">
        <v>174</v>
      </c>
      <c r="B15" s="0" t="n">
        <v>27000000</v>
      </c>
      <c r="C15" s="0" t="n">
        <v>28800000</v>
      </c>
      <c r="D15" s="0" t="n">
        <v>28000000</v>
      </c>
      <c r="E15" s="0" t="n">
        <v>27800000</v>
      </c>
      <c r="F15" s="0" t="n">
        <v>27900000</v>
      </c>
      <c r="G15" s="0" t="n">
        <v>29000000</v>
      </c>
    </row>
    <row r="16" customFormat="false" ht="14.4" hidden="false" customHeight="false" outlineLevel="0" collapsed="false">
      <c r="A16" s="0" t="s">
        <v>175</v>
      </c>
      <c r="B16" s="0" t="n">
        <v>461000000</v>
      </c>
      <c r="C16" s="0" t="n">
        <v>487500000</v>
      </c>
      <c r="D16" s="0" t="n">
        <v>374500000</v>
      </c>
      <c r="E16" s="0" t="n">
        <v>440100000</v>
      </c>
      <c r="F16" s="0" t="n">
        <v>437000000</v>
      </c>
      <c r="G16" s="0" t="n">
        <v>480900000</v>
      </c>
    </row>
    <row r="17" customFormat="false" ht="14.4" hidden="false" customHeight="false" outlineLevel="0" collapsed="false">
      <c r="A17" s="0" t="s">
        <v>176</v>
      </c>
      <c r="B17" s="59" t="n">
        <f aca="false">B16/B14</f>
        <v>1008.75273522976</v>
      </c>
      <c r="C17" s="59" t="n">
        <f aca="false">C16/C14</f>
        <v>998.975409836066</v>
      </c>
      <c r="D17" s="59" t="n">
        <f aca="false">D16/D14</f>
        <v>788.421052631579</v>
      </c>
      <c r="E17" s="59" t="n">
        <f aca="false">E16/E14</f>
        <v>938.379530916844</v>
      </c>
      <c r="F17" s="59" t="n">
        <f aca="false">F16/F14</f>
        <v>927.813163481953</v>
      </c>
      <c r="G17" s="59" t="n">
        <f aca="false">G16/G14</f>
        <v>987.474332648871</v>
      </c>
    </row>
    <row r="18" customFormat="false" ht="14.4" hidden="false" customHeight="false" outlineLevel="0" collapsed="false">
      <c r="A18" s="58" t="s">
        <v>134</v>
      </c>
      <c r="J18" s="30"/>
    </row>
    <row r="19" customFormat="false" ht="14.4" hidden="false" customHeight="false" outlineLevel="0" collapsed="false">
      <c r="A19" s="0" t="s">
        <v>173</v>
      </c>
      <c r="B19" s="0" t="n">
        <v>268000</v>
      </c>
      <c r="C19" s="0" t="n">
        <v>267000</v>
      </c>
      <c r="D19" s="0" t="n">
        <v>266000</v>
      </c>
      <c r="E19" s="0" t="n">
        <v>255000</v>
      </c>
      <c r="F19" s="0" t="n">
        <v>254000</v>
      </c>
      <c r="G19" s="0" t="n">
        <v>254000</v>
      </c>
      <c r="J19" s="30"/>
    </row>
    <row r="20" customFormat="false" ht="14.4" hidden="false" customHeight="false" outlineLevel="0" collapsed="false">
      <c r="A20" s="0" t="s">
        <v>174</v>
      </c>
      <c r="B20" s="0" t="n">
        <v>29700000</v>
      </c>
      <c r="C20" s="0" t="n">
        <v>29700000</v>
      </c>
      <c r="D20" s="0" t="n">
        <v>29600000</v>
      </c>
      <c r="E20" s="0" t="n">
        <v>28300000</v>
      </c>
      <c r="F20" s="0" t="n">
        <v>28400000</v>
      </c>
      <c r="G20" s="0" t="n">
        <v>28500000</v>
      </c>
      <c r="J20" s="30"/>
    </row>
    <row r="21" customFormat="false" ht="14.4" hidden="false" customHeight="false" outlineLevel="0" collapsed="false">
      <c r="A21" s="0" t="s">
        <v>175</v>
      </c>
      <c r="B21" s="0" t="n">
        <v>193700000</v>
      </c>
      <c r="C21" s="0" t="n">
        <v>175400000</v>
      </c>
      <c r="D21" s="0" t="n">
        <v>182500000</v>
      </c>
      <c r="E21" s="0" t="n">
        <v>195100000</v>
      </c>
      <c r="F21" s="0" t="n">
        <v>155000000</v>
      </c>
      <c r="G21" s="0" t="n">
        <v>171000000</v>
      </c>
    </row>
    <row r="22" customFormat="false" ht="14.4" hidden="false" customHeight="false" outlineLevel="0" collapsed="false">
      <c r="A22" s="0" t="s">
        <v>176</v>
      </c>
      <c r="B22" s="59" t="n">
        <f aca="false">B21/B19</f>
        <v>722.761194029851</v>
      </c>
      <c r="C22" s="59" t="n">
        <f aca="false">C21/C19</f>
        <v>656.928838951311</v>
      </c>
      <c r="D22" s="59" t="n">
        <f aca="false">D21/D19</f>
        <v>686.09022556391</v>
      </c>
      <c r="E22" s="59" t="n">
        <f aca="false">E21/E19</f>
        <v>765.098039215686</v>
      </c>
      <c r="F22" s="59" t="n">
        <f aca="false">F21/F19</f>
        <v>610.236220472441</v>
      </c>
      <c r="G22" s="59" t="n">
        <f aca="false">G21/G19</f>
        <v>673.228346456693</v>
      </c>
    </row>
    <row r="23" customFormat="false" ht="14.4" hidden="false" customHeight="false" outlineLevel="0" collapsed="false">
      <c r="A23" s="58" t="s">
        <v>138</v>
      </c>
    </row>
    <row r="24" customFormat="false" ht="14.4" hidden="false" customHeight="false" outlineLevel="0" collapsed="false">
      <c r="A24" s="0" t="s">
        <v>173</v>
      </c>
      <c r="B24" s="0" t="n">
        <v>31000</v>
      </c>
      <c r="C24" s="0" t="n">
        <v>34000</v>
      </c>
      <c r="D24" s="0" t="n">
        <v>33000</v>
      </c>
      <c r="E24" s="0" t="n">
        <v>36000</v>
      </c>
      <c r="F24" s="0" t="n">
        <v>38000</v>
      </c>
      <c r="G24" s="0" t="n">
        <v>39000</v>
      </c>
    </row>
    <row r="25" customFormat="false" ht="14.4" hidden="false" customHeight="false" outlineLevel="0" collapsed="false">
      <c r="A25" s="0" t="s">
        <v>174</v>
      </c>
      <c r="B25" s="0" t="n">
        <v>5900000</v>
      </c>
      <c r="C25" s="0" t="n">
        <v>6100000</v>
      </c>
      <c r="D25" s="0" t="n">
        <v>6000000</v>
      </c>
      <c r="E25" s="0" t="n">
        <v>6500000</v>
      </c>
      <c r="F25" s="0" t="n">
        <v>6500000</v>
      </c>
      <c r="G25" s="0" t="n">
        <v>6900000</v>
      </c>
    </row>
    <row r="26" customFormat="false" ht="14.4" hidden="false" customHeight="false" outlineLevel="0" collapsed="false">
      <c r="A26" s="0" t="s">
        <v>175</v>
      </c>
      <c r="B26" s="0" t="n">
        <v>141300000</v>
      </c>
      <c r="C26" s="0" t="n">
        <v>140700000</v>
      </c>
      <c r="D26" s="0" t="n">
        <v>140500000</v>
      </c>
      <c r="E26" s="0" t="n">
        <v>153500000</v>
      </c>
      <c r="F26" s="0" t="n">
        <v>183200000</v>
      </c>
      <c r="G26" s="0" t="n">
        <v>160400000</v>
      </c>
    </row>
    <row r="27" customFormat="false" ht="14.4" hidden="false" customHeight="false" outlineLevel="0" collapsed="false">
      <c r="A27" s="0" t="s">
        <v>176</v>
      </c>
      <c r="B27" s="59" t="n">
        <f aca="false">B26/B24</f>
        <v>4558.06451612903</v>
      </c>
      <c r="C27" s="59" t="n">
        <f aca="false">C26/C24</f>
        <v>4138.23529411765</v>
      </c>
      <c r="D27" s="59" t="n">
        <f aca="false">D26/D24</f>
        <v>4257.57575757576</v>
      </c>
      <c r="E27" s="59" t="n">
        <f aca="false">E26/E24</f>
        <v>4263.88888888889</v>
      </c>
      <c r="F27" s="59" t="n">
        <f aca="false">F26/F24</f>
        <v>4821.05263157895</v>
      </c>
      <c r="G27" s="59" t="n">
        <f aca="false">G26/G24</f>
        <v>4112.82051282051</v>
      </c>
    </row>
    <row r="28" customFormat="false" ht="14.4" hidden="false" customHeight="false" outlineLevel="0" collapsed="false">
      <c r="A28" s="58" t="s">
        <v>135</v>
      </c>
    </row>
    <row r="29" customFormat="false" ht="14.4" hidden="false" customHeight="false" outlineLevel="0" collapsed="false">
      <c r="A29" s="0" t="s">
        <v>173</v>
      </c>
      <c r="B29" s="0" t="n">
        <v>290000</v>
      </c>
      <c r="C29" s="0" t="n">
        <v>293000</v>
      </c>
      <c r="D29" s="0" t="n">
        <v>298000</v>
      </c>
      <c r="E29" s="0" t="n">
        <v>293000</v>
      </c>
      <c r="F29" s="0" t="n">
        <v>301000</v>
      </c>
      <c r="G29" s="0" t="n">
        <v>302000</v>
      </c>
    </row>
    <row r="30" customFormat="false" ht="14.4" hidden="false" customHeight="false" outlineLevel="0" collapsed="false">
      <c r="A30" s="0" t="s">
        <v>174</v>
      </c>
      <c r="B30" s="0" t="n">
        <v>18300000</v>
      </c>
      <c r="C30" s="0" t="n">
        <v>18400000</v>
      </c>
      <c r="D30" s="0" t="n">
        <v>18700000</v>
      </c>
      <c r="E30" s="0" t="n">
        <v>18400000</v>
      </c>
      <c r="F30" s="0" t="n">
        <v>18900000</v>
      </c>
      <c r="G30" s="0" t="n">
        <v>19000000</v>
      </c>
    </row>
    <row r="31" customFormat="false" ht="14.4" hidden="false" customHeight="false" outlineLevel="0" collapsed="false">
      <c r="A31" s="0" t="s">
        <v>175</v>
      </c>
      <c r="B31" s="0" t="n">
        <v>148100000</v>
      </c>
      <c r="C31" s="0" t="n">
        <v>134100000</v>
      </c>
      <c r="D31" s="0" t="n">
        <v>131900000</v>
      </c>
      <c r="E31" s="0" t="n">
        <v>124800000</v>
      </c>
      <c r="F31" s="0" t="n">
        <v>82400000</v>
      </c>
      <c r="G31" s="0" t="n">
        <v>96600000</v>
      </c>
    </row>
    <row r="32" customFormat="false" ht="14.4" hidden="false" customHeight="false" outlineLevel="0" collapsed="false">
      <c r="A32" s="0" t="s">
        <v>176</v>
      </c>
      <c r="B32" s="59" t="n">
        <f aca="false">B31/B29</f>
        <v>510.689655172414</v>
      </c>
      <c r="C32" s="59" t="n">
        <f aca="false">C31/C29</f>
        <v>457.679180887372</v>
      </c>
      <c r="D32" s="59" t="n">
        <f aca="false">D31/D29</f>
        <v>442.61744966443</v>
      </c>
      <c r="E32" s="59" t="n">
        <f aca="false">E31/E29</f>
        <v>425.938566552901</v>
      </c>
      <c r="F32" s="59" t="n">
        <f aca="false">F31/F29</f>
        <v>273.75415282392</v>
      </c>
      <c r="G32" s="59" t="n">
        <f aca="false">G31/G29</f>
        <v>319.867549668874</v>
      </c>
    </row>
    <row r="33" customFormat="false" ht="14.4" hidden="false" customHeight="false" outlineLevel="0" collapsed="false">
      <c r="A33" s="58" t="s">
        <v>136</v>
      </c>
    </row>
    <row r="34" customFormat="false" ht="14.4" hidden="false" customHeight="false" outlineLevel="0" collapsed="false">
      <c r="A34" s="0" t="s">
        <v>173</v>
      </c>
      <c r="B34" s="0" t="n">
        <v>153000</v>
      </c>
      <c r="C34" s="0" t="n">
        <v>157000</v>
      </c>
      <c r="D34" s="0" t="n">
        <v>158000</v>
      </c>
      <c r="E34" s="0" t="n">
        <v>157000</v>
      </c>
      <c r="F34" s="0" t="n">
        <v>151000</v>
      </c>
      <c r="G34" s="0" t="n">
        <v>154000</v>
      </c>
    </row>
    <row r="35" customFormat="false" ht="14.4" hidden="false" customHeight="false" outlineLevel="0" collapsed="false">
      <c r="A35" s="0" t="s">
        <v>174</v>
      </c>
      <c r="B35" s="0" t="n">
        <v>12000000</v>
      </c>
      <c r="C35" s="0" t="n">
        <v>12200000</v>
      </c>
      <c r="D35" s="0" t="n">
        <v>12300000</v>
      </c>
      <c r="E35" s="0" t="n">
        <v>12300000</v>
      </c>
      <c r="F35" s="0" t="n">
        <v>11800000</v>
      </c>
      <c r="G35" s="0" t="n">
        <v>12100000</v>
      </c>
    </row>
    <row r="36" customFormat="false" ht="14.4" hidden="false" customHeight="false" outlineLevel="0" collapsed="false">
      <c r="A36" s="0" t="s">
        <v>175</v>
      </c>
      <c r="B36" s="0" t="n">
        <v>117200000</v>
      </c>
      <c r="C36" s="0" t="n">
        <v>101700000</v>
      </c>
      <c r="D36" s="0" t="n">
        <v>104600000</v>
      </c>
      <c r="E36" s="0" t="n">
        <v>104100000</v>
      </c>
      <c r="F36" s="0" t="n">
        <v>71900000</v>
      </c>
      <c r="G36" s="0" t="n">
        <v>78100000</v>
      </c>
    </row>
    <row r="37" customFormat="false" ht="14.4" hidden="false" customHeight="false" outlineLevel="0" collapsed="false">
      <c r="A37" s="0" t="s">
        <v>176</v>
      </c>
      <c r="B37" s="59" t="n">
        <f aca="false">B36/B34</f>
        <v>766.013071895425</v>
      </c>
      <c r="C37" s="59" t="n">
        <f aca="false">C36/C34</f>
        <v>647.770700636943</v>
      </c>
      <c r="D37" s="59" t="n">
        <f aca="false">D36/D34</f>
        <v>662.025316455696</v>
      </c>
      <c r="E37" s="59" t="n">
        <f aca="false">E36/E34</f>
        <v>663.057324840764</v>
      </c>
      <c r="F37" s="59" t="n">
        <f aca="false">F36/F34</f>
        <v>476.158940397351</v>
      </c>
      <c r="G37" s="59" t="n">
        <f aca="false">G36/G34</f>
        <v>507.142857142857</v>
      </c>
    </row>
    <row r="38" customFormat="false" ht="14.4" hidden="false" customHeight="false" outlineLevel="0" collapsed="false">
      <c r="B38" s="59"/>
      <c r="C38" s="59"/>
      <c r="D38" s="59"/>
      <c r="E38" s="59"/>
      <c r="F38" s="59"/>
      <c r="G38" s="59"/>
    </row>
    <row r="39" customFormat="false" ht="14.4" hidden="false" customHeight="false" outlineLevel="0" collapsed="false">
      <c r="A39" s="0" t="s">
        <v>177</v>
      </c>
    </row>
    <row r="40" customFormat="false" ht="14.4" hidden="false" customHeight="false" outlineLevel="0" collapsed="false">
      <c r="A40" s="0" t="s">
        <v>173</v>
      </c>
      <c r="B40" s="0" t="n">
        <v>93000</v>
      </c>
      <c r="C40" s="0" t="n">
        <v>90000</v>
      </c>
      <c r="D40" s="0" t="n">
        <v>89000</v>
      </c>
      <c r="E40" s="0" t="n">
        <v>79000</v>
      </c>
      <c r="F40" s="0" t="n">
        <v>89000</v>
      </c>
      <c r="G40" s="0" t="n">
        <v>89000</v>
      </c>
    </row>
    <row r="41" customFormat="false" ht="14.4" hidden="false" customHeight="false" outlineLevel="0" collapsed="false">
      <c r="A41" s="0" t="s">
        <v>174</v>
      </c>
      <c r="B41" s="0" t="n">
        <v>134600000</v>
      </c>
      <c r="C41" s="0" t="n">
        <v>130900000</v>
      </c>
      <c r="D41" s="0" t="n">
        <v>129700000</v>
      </c>
      <c r="E41" s="0" t="n">
        <v>130300000</v>
      </c>
      <c r="F41" s="0" t="n">
        <v>130500000</v>
      </c>
      <c r="G41" s="0" t="n">
        <v>131100000</v>
      </c>
    </row>
    <row r="42" customFormat="false" ht="14.4" hidden="false" customHeight="false" outlineLevel="0" collapsed="false">
      <c r="A42" s="0" t="s">
        <v>175</v>
      </c>
      <c r="B42" s="0" t="n">
        <v>1390400000</v>
      </c>
      <c r="C42" s="0" t="n">
        <v>1072700000</v>
      </c>
      <c r="D42" s="0" t="n">
        <v>1120200000</v>
      </c>
      <c r="E42" s="0" t="n">
        <v>1073300000</v>
      </c>
      <c r="F42" s="0" t="n">
        <v>1105200000</v>
      </c>
      <c r="G42" s="0" t="n">
        <v>1102200000</v>
      </c>
    </row>
    <row r="43" customFormat="false" ht="14.4" hidden="false" customHeight="false" outlineLevel="0" collapsed="false">
      <c r="A43" s="0" t="s">
        <v>176</v>
      </c>
      <c r="B43" s="59" t="n">
        <f aca="false">B42/B40</f>
        <v>14950.5376344086</v>
      </c>
      <c r="C43" s="59" t="n">
        <f aca="false">C42/C40</f>
        <v>11918.8888888889</v>
      </c>
      <c r="D43" s="59" t="n">
        <f aca="false">D42/D40</f>
        <v>12586.5168539326</v>
      </c>
      <c r="E43" s="59" t="n">
        <f aca="false">E42/E40</f>
        <v>13586.0759493671</v>
      </c>
      <c r="F43" s="59" t="n">
        <f aca="false">F42/F40</f>
        <v>12417.9775280899</v>
      </c>
      <c r="G43" s="59" t="n">
        <f aca="false">G42/G40</f>
        <v>12384.2696629213</v>
      </c>
    </row>
    <row r="44" customFormat="false" ht="14.4" hidden="false" customHeight="false" outlineLevel="0" collapsed="false">
      <c r="B44" s="59"/>
      <c r="C44" s="59"/>
      <c r="D44" s="59"/>
      <c r="E44" s="59"/>
      <c r="F44" s="59"/>
      <c r="G44" s="59"/>
    </row>
    <row r="45" customFormat="false" ht="14.4" hidden="false" customHeight="false" outlineLevel="0" collapsed="false">
      <c r="A45" s="0" t="s">
        <v>178</v>
      </c>
    </row>
    <row r="46" customFormat="false" ht="14.4" hidden="false" customHeight="false" outlineLevel="0" collapsed="false">
      <c r="A46" s="58" t="s">
        <v>140</v>
      </c>
    </row>
    <row r="47" customFormat="false" ht="14.4" hidden="false" customHeight="false" outlineLevel="0" collapsed="false">
      <c r="A47" s="0" t="s">
        <v>173</v>
      </c>
      <c r="B47" s="0" t="n">
        <v>52000</v>
      </c>
      <c r="C47" s="0" t="n">
        <v>50000</v>
      </c>
      <c r="D47" s="0" t="n">
        <v>50000</v>
      </c>
      <c r="E47" s="0" t="n">
        <v>50000</v>
      </c>
      <c r="F47" s="0" t="n">
        <v>50000</v>
      </c>
      <c r="G47" s="0" t="n">
        <v>58000</v>
      </c>
    </row>
    <row r="48" customFormat="false" ht="14.4" hidden="false" customHeight="false" outlineLevel="0" collapsed="false">
      <c r="A48" s="0" t="s">
        <v>174</v>
      </c>
      <c r="B48" s="0" t="n">
        <v>7000000</v>
      </c>
      <c r="C48" s="0" t="n">
        <v>6800000</v>
      </c>
      <c r="D48" s="0" t="n">
        <v>6800000</v>
      </c>
      <c r="E48" s="0" t="n">
        <v>6800000</v>
      </c>
      <c r="F48" s="0" t="n">
        <v>6700000</v>
      </c>
      <c r="G48" s="0" t="n">
        <v>7900000</v>
      </c>
    </row>
    <row r="49" customFormat="false" ht="14.4" hidden="false" customHeight="false" outlineLevel="0" collapsed="false">
      <c r="A49" s="0" t="s">
        <v>175</v>
      </c>
      <c r="B49" s="0" t="n">
        <v>45100000</v>
      </c>
      <c r="C49" s="0" t="n">
        <v>50600000</v>
      </c>
      <c r="D49" s="0" t="n">
        <v>45700000</v>
      </c>
      <c r="E49" s="0" t="n">
        <v>44900000</v>
      </c>
      <c r="F49" s="0" t="n">
        <v>39600000</v>
      </c>
      <c r="G49" s="0" t="n">
        <v>37400000</v>
      </c>
    </row>
    <row r="50" customFormat="false" ht="14.4" hidden="false" customHeight="false" outlineLevel="0" collapsed="false">
      <c r="A50" s="0" t="s">
        <v>176</v>
      </c>
      <c r="B50" s="59" t="n">
        <f aca="false">B49/B47</f>
        <v>867.307692307692</v>
      </c>
      <c r="C50" s="59" t="n">
        <f aca="false">C49/C47</f>
        <v>1012</v>
      </c>
      <c r="D50" s="59" t="n">
        <f aca="false">D49/D47</f>
        <v>914</v>
      </c>
      <c r="E50" s="59" t="n">
        <f aca="false">E49/E47</f>
        <v>898</v>
      </c>
      <c r="F50" s="59" t="n">
        <f aca="false">F49/F47</f>
        <v>792</v>
      </c>
      <c r="G50" s="59" t="n">
        <f aca="false">G49/G47</f>
        <v>644.827586206897</v>
      </c>
    </row>
    <row r="51" customFormat="false" ht="14.4" hidden="false" customHeight="false" outlineLevel="0" collapsed="false">
      <c r="A51" s="58" t="s">
        <v>179</v>
      </c>
    </row>
    <row r="52" customFormat="false" ht="14.4" hidden="false" customHeight="false" outlineLevel="0" collapsed="false">
      <c r="A52" s="0" t="s">
        <v>173</v>
      </c>
      <c r="B52" s="0" t="n">
        <v>343000</v>
      </c>
      <c r="C52" s="0" t="n">
        <v>359000</v>
      </c>
      <c r="D52" s="0" t="n">
        <v>351000</v>
      </c>
      <c r="E52" s="0" t="n">
        <v>351000</v>
      </c>
      <c r="F52" s="0" t="n">
        <v>353000</v>
      </c>
      <c r="G52" s="0" t="n">
        <v>334000</v>
      </c>
    </row>
    <row r="53" customFormat="false" ht="14.4" hidden="false" customHeight="false" outlineLevel="0" collapsed="false">
      <c r="A53" s="0" t="s">
        <v>174</v>
      </c>
      <c r="B53" s="0" t="n">
        <v>7400000</v>
      </c>
      <c r="C53" s="0" t="n">
        <v>7700000</v>
      </c>
      <c r="D53" s="0" t="n">
        <v>7500000</v>
      </c>
      <c r="E53" s="0" t="n">
        <v>7500000</v>
      </c>
      <c r="F53" s="0" t="n">
        <v>7500000</v>
      </c>
      <c r="G53" s="0" t="n">
        <v>7200000</v>
      </c>
    </row>
    <row r="54" customFormat="false" ht="14.4" hidden="false" customHeight="false" outlineLevel="0" collapsed="false">
      <c r="A54" s="0" t="s">
        <v>175</v>
      </c>
      <c r="B54" s="0" t="n">
        <v>60800000</v>
      </c>
      <c r="C54" s="0" t="n">
        <v>62100000</v>
      </c>
      <c r="D54" s="0" t="n">
        <v>40100000</v>
      </c>
      <c r="E54" s="0" t="n">
        <v>40600000</v>
      </c>
      <c r="F54" s="0" t="n">
        <v>54500000</v>
      </c>
      <c r="G54" s="0" t="n">
        <v>46700000</v>
      </c>
    </row>
    <row r="55" customFormat="false" ht="14.4" hidden="false" customHeight="false" outlineLevel="0" collapsed="false">
      <c r="A55" s="0" t="s">
        <v>176</v>
      </c>
      <c r="B55" s="59" t="n">
        <f aca="false">B54/B52</f>
        <v>177.259475218659</v>
      </c>
      <c r="C55" s="59" t="n">
        <f aca="false">C54/C52</f>
        <v>172.980501392758</v>
      </c>
      <c r="D55" s="59" t="n">
        <f aca="false">D54/D52</f>
        <v>114.245014245014</v>
      </c>
      <c r="E55" s="59" t="n">
        <f aca="false">E54/E52</f>
        <v>115.669515669516</v>
      </c>
      <c r="F55" s="59" t="n">
        <f aca="false">F54/F52</f>
        <v>154.390934844193</v>
      </c>
      <c r="G55" s="59" t="n">
        <f aca="false">G54/G52</f>
        <v>139.820359281437</v>
      </c>
    </row>
    <row r="56" customFormat="false" ht="14.4" hidden="false" customHeight="false" outlineLevel="0" collapsed="false">
      <c r="A56" s="58" t="s">
        <v>180</v>
      </c>
    </row>
    <row r="57" customFormat="false" ht="14.4" hidden="false" customHeight="false" outlineLevel="0" collapsed="false">
      <c r="A57" s="0" t="s">
        <v>173</v>
      </c>
      <c r="B57" s="0" t="n">
        <v>46000</v>
      </c>
      <c r="C57" s="0" t="n">
        <v>45000</v>
      </c>
      <c r="D57" s="0" t="n">
        <v>46000</v>
      </c>
      <c r="E57" s="0" t="n">
        <v>47000</v>
      </c>
      <c r="F57" s="0" t="n">
        <v>47000</v>
      </c>
      <c r="G57" s="0" t="n">
        <v>47000</v>
      </c>
    </row>
    <row r="58" customFormat="false" ht="14.4" hidden="false" customHeight="false" outlineLevel="0" collapsed="false">
      <c r="A58" s="0" t="s">
        <v>174</v>
      </c>
      <c r="B58" s="0" t="n">
        <v>2900000</v>
      </c>
      <c r="C58" s="0" t="n">
        <v>2800000</v>
      </c>
      <c r="D58" s="0" t="n">
        <v>2900000</v>
      </c>
      <c r="E58" s="0" t="n">
        <v>3000000</v>
      </c>
      <c r="F58" s="0" t="n">
        <v>3000000</v>
      </c>
      <c r="G58" s="0" t="n">
        <v>2900000</v>
      </c>
    </row>
    <row r="59" customFormat="false" ht="14.4" hidden="false" customHeight="false" outlineLevel="0" collapsed="false">
      <c r="A59" s="0" t="s">
        <v>175</v>
      </c>
      <c r="B59" s="0" t="n">
        <v>21000000</v>
      </c>
      <c r="C59" s="0" t="n">
        <v>16600000</v>
      </c>
      <c r="D59" s="0" t="n">
        <v>12100000</v>
      </c>
      <c r="E59" s="0" t="n">
        <v>13900000</v>
      </c>
      <c r="F59" s="0" t="n">
        <v>15100000</v>
      </c>
      <c r="G59" s="0" t="n">
        <v>16700000</v>
      </c>
    </row>
    <row r="60" customFormat="false" ht="14.4" hidden="false" customHeight="false" outlineLevel="0" collapsed="false">
      <c r="A60" s="0" t="s">
        <v>176</v>
      </c>
      <c r="B60" s="59" t="n">
        <f aca="false">B59/B57</f>
        <v>456.521739130435</v>
      </c>
      <c r="C60" s="59" t="n">
        <f aca="false">C59/C57</f>
        <v>368.888888888889</v>
      </c>
      <c r="D60" s="59" t="n">
        <f aca="false">D59/D57</f>
        <v>263.04347826087</v>
      </c>
      <c r="E60" s="59" t="n">
        <f aca="false">E59/E57</f>
        <v>295.744680851064</v>
      </c>
      <c r="F60" s="59" t="n">
        <f aca="false">F59/F57</f>
        <v>321.276595744681</v>
      </c>
      <c r="G60" s="59" t="n">
        <f aca="false">G59/G57</f>
        <v>355.31914893617</v>
      </c>
    </row>
    <row r="62" customFormat="false" ht="14.4" hidden="false" customHeight="false" outlineLevel="0" collapsed="false">
      <c r="A62" s="0" t="s">
        <v>181</v>
      </c>
    </row>
    <row r="63" customFormat="false" ht="14.4" hidden="false" customHeight="false" outlineLevel="0" collapsed="false">
      <c r="A63" s="0" t="s">
        <v>182</v>
      </c>
      <c r="B63" s="0" t="n">
        <v>949052300</v>
      </c>
      <c r="C63" s="0" t="n">
        <v>580225200</v>
      </c>
      <c r="D63" s="0" t="n">
        <v>1173617700</v>
      </c>
      <c r="E63" s="0" t="n">
        <v>1218417300</v>
      </c>
      <c r="F63" s="0" t="n">
        <v>1133616200</v>
      </c>
      <c r="G63" s="0" t="n">
        <v>1096450200</v>
      </c>
    </row>
    <row r="64" customFormat="false" ht="14.4" hidden="false" customHeight="false" outlineLevel="0" collapsed="false">
      <c r="A64" s="0" t="s">
        <v>183</v>
      </c>
      <c r="B64" s="0" t="n">
        <v>1316034000</v>
      </c>
      <c r="C64" s="0" t="n">
        <v>809233000</v>
      </c>
      <c r="D64" s="0" t="n">
        <v>1631681000</v>
      </c>
      <c r="E64" s="0" t="n">
        <v>1688412000</v>
      </c>
      <c r="F64" s="0" t="n">
        <v>1578247000</v>
      </c>
      <c r="G64" s="0" t="n">
        <v>1508124000</v>
      </c>
    </row>
    <row r="65" customFormat="false" ht="14.4" hidden="false" customHeight="false" outlineLevel="0" collapsed="false">
      <c r="B65" s="70"/>
      <c r="C65" s="70"/>
      <c r="D65" s="70"/>
      <c r="E65" s="70"/>
      <c r="F65" s="70"/>
      <c r="G65" s="70"/>
      <c r="H65" s="70"/>
    </row>
    <row r="66" customFormat="false" ht="14.4" hidden="false" customHeight="false" outlineLevel="0" collapsed="false">
      <c r="A66" s="0" t="s">
        <v>184</v>
      </c>
    </row>
    <row r="67" customFormat="false" ht="14.4" hidden="false" customHeight="false" outlineLevel="0" collapsed="false">
      <c r="A67" s="0" t="s">
        <v>185</v>
      </c>
      <c r="B67" s="0" t="n">
        <v>115833200</v>
      </c>
      <c r="C67" s="0" t="n">
        <v>57089600</v>
      </c>
      <c r="D67" s="0" t="n">
        <v>132972000</v>
      </c>
      <c r="E67" s="0" t="n">
        <v>52926800</v>
      </c>
      <c r="F67" s="0" t="n">
        <v>74951700</v>
      </c>
      <c r="G67" s="0" t="n">
        <v>101685800</v>
      </c>
    </row>
    <row r="68" customFormat="false" ht="14.4" hidden="false" customHeight="false" outlineLevel="0" collapsed="false">
      <c r="A68" s="0" t="s">
        <v>186</v>
      </c>
      <c r="B68" s="0" t="n">
        <v>772382000</v>
      </c>
      <c r="C68" s="0" t="n">
        <v>351012000</v>
      </c>
      <c r="D68" s="0" t="n">
        <v>852568000</v>
      </c>
      <c r="E68" s="0" t="n">
        <v>335323000</v>
      </c>
      <c r="F68" s="0" t="n">
        <v>484700000</v>
      </c>
      <c r="G68" s="0" t="n">
        <v>596335000</v>
      </c>
    </row>
    <row r="69" customFormat="false" ht="14.4" hidden="false" customHeight="false" outlineLevel="0" collapsed="false">
      <c r="A69" s="0" t="s">
        <v>187</v>
      </c>
      <c r="E69" s="0" t="n">
        <v>49495982</v>
      </c>
    </row>
    <row r="71" customFormat="false" ht="14.4" hidden="false" customHeight="false" outlineLevel="0" collapsed="false">
      <c r="A71" s="0" t="s">
        <v>188</v>
      </c>
    </row>
    <row r="72" customFormat="false" ht="14.4" hidden="false" customHeight="false" outlineLevel="0" collapsed="false">
      <c r="A72" s="0" t="s">
        <v>189</v>
      </c>
      <c r="B72" s="0" t="n">
        <v>798134000</v>
      </c>
      <c r="C72" s="0" t="n">
        <v>819897000</v>
      </c>
      <c r="D72" s="0" t="n">
        <v>849280000</v>
      </c>
      <c r="E72" s="0" t="n">
        <v>844499000</v>
      </c>
      <c r="F72" s="0" t="n">
        <v>849262000</v>
      </c>
      <c r="G72" s="0" t="n">
        <v>870200000</v>
      </c>
    </row>
    <row r="73" customFormat="false" ht="14.4" hidden="false" customHeight="false" outlineLevel="0" collapsed="false">
      <c r="A73" s="0" t="s">
        <v>190</v>
      </c>
      <c r="B73" s="0" t="n">
        <v>1868000</v>
      </c>
      <c r="C73" s="0" t="n">
        <v>4639000</v>
      </c>
      <c r="D73" s="0" t="n">
        <v>1934000</v>
      </c>
      <c r="E73" s="0" t="n">
        <v>3611000</v>
      </c>
      <c r="F73" s="0" t="n">
        <v>3773000</v>
      </c>
      <c r="G73" s="0" t="n">
        <v>4728000</v>
      </c>
    </row>
    <row r="74" customFormat="false" ht="14.4" hidden="false" customHeight="false" outlineLevel="0" collapsed="false">
      <c r="A74" s="0" t="s">
        <v>191</v>
      </c>
      <c r="B74" s="0" t="n">
        <v>19573000</v>
      </c>
      <c r="C74" s="0" t="n">
        <v>29197000</v>
      </c>
      <c r="D74" s="0" t="n">
        <v>21173000</v>
      </c>
      <c r="E74" s="0" t="n">
        <v>27647000</v>
      </c>
      <c r="F74" s="0" t="n">
        <v>30822000</v>
      </c>
      <c r="G74" s="0" t="n">
        <v>28460000</v>
      </c>
    </row>
    <row r="75" customFormat="false" ht="14.4" hidden="false" customHeight="false" outlineLevel="0" collapsed="false">
      <c r="A75" s="0" t="s">
        <v>192</v>
      </c>
      <c r="B75" s="0" t="n">
        <v>342000</v>
      </c>
      <c r="C75" s="0" t="n">
        <v>334000</v>
      </c>
      <c r="D75" s="0" t="n">
        <v>386000</v>
      </c>
      <c r="E75" s="0" t="n">
        <v>320000</v>
      </c>
      <c r="F75" s="0" t="n">
        <v>378000</v>
      </c>
      <c r="G75" s="0" t="n">
        <v>276000</v>
      </c>
    </row>
    <row r="76" customFormat="false" ht="14.4" hidden="false" customHeight="false" outlineLevel="0" collapsed="false">
      <c r="A76" s="0" t="s">
        <v>193</v>
      </c>
      <c r="B76" s="0" t="n">
        <f aca="false">SUM(B72:B75)-B49</f>
        <v>774817000</v>
      </c>
      <c r="C76" s="0" t="n">
        <f aca="false">SUM(C72:C75)-C49</f>
        <v>803467000</v>
      </c>
      <c r="D76" s="0" t="n">
        <f aca="false">SUM(D72:D75)-D49</f>
        <v>827073000</v>
      </c>
      <c r="E76" s="0" t="n">
        <f aca="false">SUM(E72:E75)-E49</f>
        <v>831177000</v>
      </c>
      <c r="F76" s="0" t="n">
        <f aca="false">SUM(F72:F75)-F49</f>
        <v>844635000</v>
      </c>
      <c r="G76" s="0" t="n">
        <f aca="false">SUM(G72:G75)-G49</f>
        <v>866264000</v>
      </c>
    </row>
    <row r="79" customFormat="false" ht="14.4" hidden="false" customHeight="false" outlineLevel="0" collapsed="false">
      <c r="A79" s="43" t="s">
        <v>194</v>
      </c>
      <c r="C79" s="58"/>
      <c r="D79" s="58"/>
      <c r="E79" s="58"/>
    </row>
    <row r="80" customFormat="false" ht="14.4" hidden="false" customHeight="false" outlineLevel="0" collapsed="false">
      <c r="A80" s="43" t="s">
        <v>195</v>
      </c>
      <c r="B80" s="71" t="s">
        <v>196</v>
      </c>
      <c r="C80" s="71" t="s">
        <v>197</v>
      </c>
      <c r="D80" s="71" t="s">
        <v>198</v>
      </c>
    </row>
    <row r="81" customFormat="false" ht="14.4" hidden="false" customHeight="false" outlineLevel="0" collapsed="false">
      <c r="A81" s="58" t="s">
        <v>133</v>
      </c>
      <c r="B81" s="72" t="n">
        <v>2.08</v>
      </c>
      <c r="C81" s="72" t="n">
        <v>0.35834</v>
      </c>
      <c r="D81" s="72" t="n">
        <v>0.4565</v>
      </c>
    </row>
    <row r="82" customFormat="false" ht="14.4" hidden="false" customHeight="false" outlineLevel="0" collapsed="false">
      <c r="A82" s="58" t="s">
        <v>134</v>
      </c>
      <c r="B82" s="70" t="n">
        <v>1.76</v>
      </c>
      <c r="C82" s="70" t="n">
        <v>0.35834</v>
      </c>
      <c r="D82" s="70" t="n">
        <v>0.4482</v>
      </c>
    </row>
    <row r="83" customFormat="false" ht="14.4" hidden="false" customHeight="false" outlineLevel="0" collapsed="false">
      <c r="A83" s="58" t="s">
        <v>135</v>
      </c>
      <c r="B83" s="70" t="n">
        <v>1.92</v>
      </c>
      <c r="C83" s="70" t="n">
        <v>0.24035</v>
      </c>
      <c r="D83" s="70" t="n">
        <v>0.3486</v>
      </c>
      <c r="E83" s="70"/>
    </row>
    <row r="84" customFormat="false" ht="14.4" hidden="false" customHeight="false" outlineLevel="0" collapsed="false">
      <c r="A84" s="58" t="s">
        <v>136</v>
      </c>
      <c r="B84" s="70" t="n">
        <v>1.52</v>
      </c>
      <c r="C84" s="70" t="n">
        <v>0.31464</v>
      </c>
      <c r="D84" s="70" t="n">
        <v>0.3984</v>
      </c>
      <c r="E84" s="70"/>
    </row>
    <row r="85" customFormat="false" ht="14.4" hidden="false" customHeight="false" outlineLevel="0" collapsed="false">
      <c r="A85" s="58" t="s">
        <v>137</v>
      </c>
      <c r="B85" s="70" t="n">
        <v>1.6</v>
      </c>
      <c r="C85" s="70" t="n">
        <v>0.24035</v>
      </c>
      <c r="D85" s="70" t="n">
        <v>0.2739</v>
      </c>
      <c r="E85" s="70"/>
    </row>
    <row r="86" customFormat="false" ht="14.4" hidden="false" customHeight="false" outlineLevel="0" collapsed="false">
      <c r="A86" s="58" t="s">
        <v>138</v>
      </c>
      <c r="B86" s="70" t="n">
        <v>1.08</v>
      </c>
      <c r="C86" s="70" t="n">
        <v>0.26657</v>
      </c>
      <c r="D86" s="70" t="n">
        <v>0.2241</v>
      </c>
      <c r="E86" s="70"/>
    </row>
    <row r="87" customFormat="false" ht="14.4" hidden="false" customHeight="false" outlineLevel="0" collapsed="false">
      <c r="A87" s="58" t="s">
        <v>139</v>
      </c>
      <c r="B87" s="70" t="n">
        <v>0.32</v>
      </c>
      <c r="C87" s="70" t="n">
        <v>0.07866</v>
      </c>
      <c r="D87" s="70" t="n">
        <v>0.4648</v>
      </c>
      <c r="E87" s="70"/>
    </row>
    <row r="88" customFormat="false" ht="14.4" hidden="false" customHeight="false" outlineLevel="0" collapsed="false">
      <c r="A88" s="58" t="s">
        <v>140</v>
      </c>
      <c r="B88" s="70" t="n">
        <v>4.06</v>
      </c>
      <c r="C88" s="70" t="n">
        <v>0.50692</v>
      </c>
      <c r="D88" s="70" t="n">
        <v>0.996</v>
      </c>
      <c r="E88" s="70"/>
    </row>
    <row r="89" customFormat="false" ht="14.4" hidden="false" customHeight="false" outlineLevel="0" collapsed="false">
      <c r="A89" s="58" t="s">
        <v>141</v>
      </c>
      <c r="B89" s="70" t="n">
        <v>4.15</v>
      </c>
      <c r="C89" s="70" t="n">
        <v>0.41078</v>
      </c>
      <c r="D89" s="70" t="n">
        <v>1.162</v>
      </c>
      <c r="E89" s="70"/>
    </row>
    <row r="90" customFormat="false" ht="14.4" hidden="false" customHeight="false" outlineLevel="0" collapsed="false">
      <c r="A90" s="58" t="s">
        <v>142</v>
      </c>
      <c r="B90" s="70" t="n">
        <v>3.59</v>
      </c>
      <c r="C90" s="70" t="n">
        <v>0.48507</v>
      </c>
      <c r="D90" s="70" t="n">
        <v>0.581</v>
      </c>
      <c r="E90" s="70"/>
    </row>
    <row r="91" customFormat="false" ht="14.4" hidden="false" customHeight="false" outlineLevel="0" collapsed="false">
      <c r="A91" s="58" t="s">
        <v>15</v>
      </c>
      <c r="B91" s="70" t="n">
        <v>2.69946543522019</v>
      </c>
      <c r="C91" s="70" t="n">
        <v>0.389853328338539</v>
      </c>
      <c r="D91" s="70" t="n">
        <v>2.5451620786555</v>
      </c>
      <c r="E91" s="70"/>
    </row>
    <row r="92" customFormat="false" ht="14.4" hidden="false" customHeight="false" outlineLevel="0" collapsed="false">
      <c r="A92" s="58" t="s">
        <v>22</v>
      </c>
      <c r="B92" s="70" t="n">
        <v>0.4</v>
      </c>
      <c r="C92" s="70" t="n">
        <v>0.0998333333333333</v>
      </c>
      <c r="D92" s="70" t="n">
        <v>0.500666666666667</v>
      </c>
      <c r="E92" s="70"/>
    </row>
    <row r="93" customFormat="false" ht="14.4" hidden="false" customHeight="false" outlineLevel="0" collapsed="false">
      <c r="A93" s="58" t="s">
        <v>25</v>
      </c>
      <c r="B93" s="70" t="n">
        <v>0.57</v>
      </c>
      <c r="C93" s="70" t="n">
        <v>0.0585</v>
      </c>
      <c r="D93" s="70" t="n">
        <v>0.985</v>
      </c>
      <c r="E93" s="70"/>
    </row>
    <row r="96" customFormat="false" ht="14.4" hidden="false" customHeight="false" outlineLevel="0" collapsed="false">
      <c r="A96" s="64" t="s">
        <v>170</v>
      </c>
    </row>
    <row r="97" customFormat="false" ht="14.4" hidden="false" customHeight="false" outlineLevel="0" collapsed="false">
      <c r="A97" s="0" t="s">
        <v>19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3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 zeroHeight="false" outlineLevelRow="0" outlineLevelCol="0"/>
  <cols>
    <col collapsed="false" customWidth="true" hidden="false" outlineLevel="0" max="1" min="1" style="0" width="22.43"/>
    <col collapsed="false" customWidth="true" hidden="false" outlineLevel="0" max="2" min="2" style="0" width="11.43"/>
  </cols>
  <sheetData>
    <row r="1" customFormat="false" ht="14.4" hidden="false" customHeight="false" outlineLevel="0" collapsed="false">
      <c r="A1" s="1" t="s">
        <v>0</v>
      </c>
    </row>
    <row r="2" customFormat="false" ht="14.4" hidden="false" customHeight="false" outlineLevel="0" collapsed="false">
      <c r="A2" s="0" t="s">
        <v>1</v>
      </c>
    </row>
    <row r="3" customFormat="false" ht="14.4" hidden="false" customHeight="false" outlineLevel="0" collapsed="false">
      <c r="A3" s="0" t="s">
        <v>2</v>
      </c>
    </row>
    <row r="6" customFormat="false" ht="14.4" hidden="false" customHeight="false" outlineLevel="0" collapsed="false">
      <c r="A6" s="0" t="s">
        <v>200</v>
      </c>
    </row>
    <row r="7" customFormat="false" ht="14.4" hidden="false" customHeight="false" outlineLevel="0" collapsed="false">
      <c r="A7" s="0" t="s">
        <v>172</v>
      </c>
      <c r="B7" s="73" t="s">
        <v>201</v>
      </c>
    </row>
    <row r="8" customFormat="false" ht="14.4" hidden="false" customHeight="false" outlineLevel="0" collapsed="false">
      <c r="A8" s="58" t="s">
        <v>133</v>
      </c>
      <c r="B8" s="0" t="n">
        <v>873</v>
      </c>
    </row>
    <row r="9" customFormat="false" ht="14.4" hidden="false" customHeight="false" outlineLevel="0" collapsed="false">
      <c r="A9" s="58" t="s">
        <v>134</v>
      </c>
      <c r="B9" s="0" t="n">
        <v>873</v>
      </c>
    </row>
    <row r="10" customFormat="false" ht="14.4" hidden="false" customHeight="false" outlineLevel="0" collapsed="false">
      <c r="A10" s="58" t="s">
        <v>135</v>
      </c>
      <c r="B10" s="0" t="n">
        <v>873</v>
      </c>
    </row>
    <row r="11" customFormat="false" ht="14.4" hidden="false" customHeight="false" outlineLevel="0" collapsed="false">
      <c r="A11" s="58" t="s">
        <v>136</v>
      </c>
      <c r="B11" s="0" t="n">
        <v>669</v>
      </c>
    </row>
    <row r="12" customFormat="false" ht="14.4" hidden="false" customHeight="false" outlineLevel="0" collapsed="false">
      <c r="A12" s="58" t="s">
        <v>137</v>
      </c>
      <c r="B12" s="0" t="n">
        <v>864</v>
      </c>
    </row>
    <row r="13" customFormat="false" ht="14.4" hidden="false" customHeight="false" outlineLevel="0" collapsed="false">
      <c r="A13" s="58" t="s">
        <v>138</v>
      </c>
      <c r="B13" s="0" t="n">
        <v>470</v>
      </c>
    </row>
    <row r="14" customFormat="false" ht="14.4" hidden="false" customHeight="false" outlineLevel="0" collapsed="false">
      <c r="A14" s="58" t="s">
        <v>139</v>
      </c>
      <c r="B14" s="0" t="n">
        <v>1476</v>
      </c>
    </row>
    <row r="15" customFormat="false" ht="14.4" hidden="false" customHeight="false" outlineLevel="0" collapsed="false">
      <c r="A15" s="58" t="s">
        <v>140</v>
      </c>
      <c r="B15" s="0" t="n">
        <v>873</v>
      </c>
    </row>
    <row r="16" customFormat="false" ht="14.4" hidden="false" customHeight="false" outlineLevel="0" collapsed="false">
      <c r="A16" s="58" t="s">
        <v>141</v>
      </c>
      <c r="B16" s="0" t="n">
        <v>873</v>
      </c>
    </row>
    <row r="17" customFormat="false" ht="14.4" hidden="false" customHeight="false" outlineLevel="0" collapsed="false">
      <c r="A17" s="58" t="s">
        <v>142</v>
      </c>
      <c r="B17" s="0" t="n">
        <v>873</v>
      </c>
    </row>
    <row r="18" customFormat="false" ht="14.4" hidden="false" customHeight="false" outlineLevel="0" collapsed="false">
      <c r="A18" s="58" t="s">
        <v>143</v>
      </c>
      <c r="B18" s="0" t="n">
        <v>3000</v>
      </c>
    </row>
    <row r="19" customFormat="false" ht="14.4" hidden="false" customHeight="false" outlineLevel="0" collapsed="false">
      <c r="A19" s="58" t="s">
        <v>15</v>
      </c>
      <c r="B19" s="0" t="n">
        <v>1476</v>
      </c>
    </row>
    <row r="20" customFormat="false" ht="14.4" hidden="false" customHeight="false" outlineLevel="0" collapsed="false">
      <c r="A20" s="58" t="s">
        <v>145</v>
      </c>
      <c r="B20" s="0" t="n">
        <v>2000</v>
      </c>
    </row>
    <row r="21" customFormat="false" ht="14.4" hidden="false" customHeight="false" outlineLevel="0" collapsed="false">
      <c r="A21" s="58" t="s">
        <v>22</v>
      </c>
      <c r="B21" s="0" t="n">
        <v>2000</v>
      </c>
    </row>
    <row r="22" customFormat="false" ht="14.4" hidden="false" customHeight="false" outlineLevel="0" collapsed="false">
      <c r="A22" s="58" t="s">
        <v>25</v>
      </c>
      <c r="B22" s="0" t="n">
        <v>983</v>
      </c>
    </row>
    <row r="24" customFormat="false" ht="14.4" hidden="false" customHeight="false" outlineLevel="0" collapsed="false">
      <c r="A24" s="43" t="s">
        <v>202</v>
      </c>
      <c r="B24" s="73" t="s">
        <v>195</v>
      </c>
      <c r="C24" s="58"/>
      <c r="D24" s="58"/>
      <c r="E24" s="58"/>
      <c r="F24" s="58"/>
      <c r="G24" s="58"/>
      <c r="H24" s="58"/>
      <c r="I24" s="58"/>
      <c r="J24" s="58"/>
      <c r="K24" s="58"/>
      <c r="L24" s="58"/>
      <c r="M24" s="58"/>
      <c r="N24" s="58"/>
      <c r="O24" s="58"/>
      <c r="P24" s="58"/>
      <c r="Q24" s="58"/>
      <c r="R24" s="58"/>
      <c r="S24" s="58"/>
      <c r="T24" s="58"/>
      <c r="U24" s="58"/>
      <c r="V24" s="58"/>
      <c r="W24" s="58"/>
      <c r="X24" s="58"/>
      <c r="Y24" s="58"/>
      <c r="Z24" s="58"/>
      <c r="AA24" s="58"/>
      <c r="AB24" s="58"/>
      <c r="AC24" s="58"/>
      <c r="AD24" s="58"/>
      <c r="AE24" s="58"/>
      <c r="AF24" s="58"/>
      <c r="AG24" s="58"/>
      <c r="AH24" s="58"/>
      <c r="AI24" s="58"/>
      <c r="AJ24" s="58"/>
      <c r="AK24" s="58"/>
      <c r="AL24" s="58"/>
      <c r="AM24" s="58"/>
      <c r="AN24" s="58"/>
      <c r="AO24" s="58"/>
      <c r="AP24" s="58"/>
      <c r="AQ24" s="58"/>
      <c r="AR24" s="58"/>
      <c r="AS24" s="58"/>
      <c r="AT24" s="58"/>
      <c r="AU24" s="58"/>
      <c r="AV24" s="58"/>
      <c r="AW24" s="58"/>
      <c r="AX24" s="58"/>
      <c r="AY24" s="58"/>
      <c r="AZ24" s="58"/>
      <c r="BA24" s="58"/>
      <c r="BB24" s="58"/>
      <c r="BC24" s="58"/>
      <c r="BD24" s="58"/>
      <c r="BE24" s="58"/>
      <c r="BF24" s="58"/>
      <c r="BG24" s="58"/>
      <c r="BH24" s="58"/>
      <c r="BI24" s="58"/>
      <c r="BJ24" s="58"/>
      <c r="BK24" s="58"/>
      <c r="BL24" s="58"/>
      <c r="BM24" s="58"/>
      <c r="BN24" s="58"/>
      <c r="BO24" s="58"/>
      <c r="BP24" s="58"/>
      <c r="BQ24" s="58"/>
      <c r="BR24" s="58"/>
      <c r="BS24" s="58"/>
      <c r="BT24" s="58"/>
      <c r="BU24" s="58"/>
      <c r="BV24" s="58"/>
      <c r="BW24" s="58"/>
      <c r="BX24" s="58"/>
      <c r="BY24" s="58"/>
      <c r="BZ24" s="58"/>
      <c r="CA24" s="58"/>
      <c r="CB24" s="58"/>
      <c r="CC24" s="58"/>
      <c r="CD24" s="58"/>
      <c r="CE24" s="58"/>
      <c r="CF24" s="58"/>
      <c r="CG24" s="58"/>
      <c r="CH24" s="58"/>
      <c r="CI24" s="58"/>
      <c r="CJ24" s="58"/>
      <c r="CK24" s="58"/>
      <c r="CL24" s="58"/>
      <c r="CM24" s="58"/>
      <c r="CN24" s="58"/>
      <c r="CO24" s="58"/>
      <c r="CP24" s="58"/>
      <c r="CQ24" s="58"/>
      <c r="CR24" s="58"/>
      <c r="CS24" s="58"/>
      <c r="CT24" s="58"/>
      <c r="CU24" s="58"/>
      <c r="CV24" s="58"/>
      <c r="CW24" s="58"/>
      <c r="CX24" s="58"/>
      <c r="CY24" s="58"/>
      <c r="CZ24" s="58"/>
      <c r="DA24" s="58"/>
      <c r="DB24" s="58"/>
      <c r="DC24" s="58"/>
      <c r="DD24" s="58"/>
      <c r="DE24" s="58"/>
      <c r="DF24" s="58"/>
      <c r="DG24" s="58"/>
      <c r="DH24" s="58"/>
      <c r="DI24" s="58"/>
      <c r="DJ24" s="58"/>
      <c r="DK24" s="58"/>
      <c r="DL24" s="58"/>
      <c r="DM24" s="58"/>
      <c r="DN24" s="58"/>
      <c r="DO24" s="58"/>
      <c r="DP24" s="58"/>
      <c r="DQ24" s="58"/>
      <c r="DR24" s="58"/>
      <c r="DS24" s="58"/>
      <c r="DT24" s="58"/>
      <c r="DU24" s="58"/>
      <c r="DV24" s="58"/>
      <c r="DW24" s="58"/>
      <c r="DX24" s="58"/>
      <c r="DY24" s="58"/>
      <c r="DZ24" s="58"/>
      <c r="EA24" s="58"/>
      <c r="EB24" s="58"/>
      <c r="EC24" s="58"/>
      <c r="ED24" s="58"/>
      <c r="EE24" s="58"/>
      <c r="EF24" s="58"/>
      <c r="EG24" s="58"/>
      <c r="EH24" s="58"/>
      <c r="EI24" s="58"/>
      <c r="EJ24" s="58"/>
      <c r="EK24" s="58"/>
      <c r="EL24" s="58"/>
      <c r="EM24" s="58"/>
      <c r="EN24" s="58"/>
      <c r="EO24" s="58"/>
      <c r="EP24" s="58"/>
      <c r="EQ24" s="58"/>
      <c r="ER24" s="58"/>
      <c r="ES24" s="58"/>
      <c r="ET24" s="58"/>
      <c r="EU24" s="58"/>
      <c r="EV24" s="58"/>
      <c r="EW24" s="58"/>
      <c r="EX24" s="58"/>
      <c r="EY24" s="58"/>
      <c r="EZ24" s="58"/>
      <c r="FA24" s="58"/>
      <c r="FB24" s="58"/>
      <c r="FC24" s="58"/>
      <c r="FD24" s="58"/>
      <c r="FE24" s="58"/>
      <c r="FF24" s="58"/>
      <c r="FG24" s="58"/>
      <c r="FH24" s="58"/>
      <c r="FI24" s="58"/>
      <c r="FJ24" s="58"/>
      <c r="FK24" s="58"/>
      <c r="FL24" s="58"/>
      <c r="FM24" s="58"/>
      <c r="FN24" s="58"/>
      <c r="FO24" s="58"/>
      <c r="FP24" s="58"/>
      <c r="FQ24" s="58"/>
      <c r="FR24" s="58"/>
      <c r="FS24" s="58"/>
      <c r="FT24" s="58"/>
      <c r="FU24" s="58"/>
      <c r="FV24" s="58"/>
      <c r="FW24" s="58"/>
      <c r="FX24" s="58"/>
      <c r="FY24" s="58"/>
      <c r="FZ24" s="58"/>
      <c r="GA24" s="58"/>
      <c r="GB24" s="58"/>
      <c r="GC24" s="58"/>
      <c r="GD24" s="58"/>
      <c r="GE24" s="58"/>
      <c r="GF24" s="58"/>
      <c r="GG24" s="58"/>
      <c r="GH24" s="58"/>
      <c r="GI24" s="58"/>
      <c r="GJ24" s="58"/>
      <c r="GK24" s="58"/>
      <c r="GL24" s="58"/>
      <c r="GM24" s="58"/>
      <c r="GN24" s="58"/>
      <c r="GO24" s="58"/>
      <c r="GP24" s="58"/>
      <c r="GQ24" s="58"/>
      <c r="GR24" s="58"/>
      <c r="GS24" s="58"/>
      <c r="GT24" s="58"/>
      <c r="GU24" s="58"/>
      <c r="GV24" s="58"/>
      <c r="GW24" s="58"/>
      <c r="GX24" s="58"/>
      <c r="GY24" s="58"/>
      <c r="GZ24" s="58"/>
      <c r="HA24" s="58"/>
      <c r="HB24" s="58"/>
      <c r="HC24" s="58"/>
      <c r="HD24" s="58"/>
      <c r="HE24" s="58"/>
      <c r="HF24" s="58"/>
      <c r="HG24" s="58"/>
      <c r="HH24" s="58"/>
      <c r="HI24" s="58"/>
      <c r="HJ24" s="58"/>
      <c r="HK24" s="58"/>
      <c r="HL24" s="58"/>
      <c r="HM24" s="58"/>
      <c r="HN24" s="58"/>
      <c r="HO24" s="58"/>
      <c r="HP24" s="58"/>
      <c r="HQ24" s="58"/>
      <c r="HR24" s="58"/>
      <c r="HS24" s="58"/>
      <c r="HT24" s="58"/>
      <c r="HU24" s="58"/>
      <c r="HV24" s="58"/>
      <c r="HW24" s="58"/>
      <c r="HX24" s="58"/>
      <c r="HY24" s="58"/>
      <c r="HZ24" s="58"/>
      <c r="IA24" s="58"/>
      <c r="IB24" s="58"/>
      <c r="IC24" s="58"/>
      <c r="ID24" s="58"/>
      <c r="IE24" s="58"/>
      <c r="IF24" s="58"/>
      <c r="IG24" s="58"/>
      <c r="IH24" s="58"/>
      <c r="II24" s="58"/>
      <c r="IJ24" s="58"/>
      <c r="IK24" s="58"/>
      <c r="IL24" s="58"/>
      <c r="IM24" s="58"/>
      <c r="IN24" s="58"/>
      <c r="IO24" s="58"/>
      <c r="IP24" s="58"/>
      <c r="IQ24" s="58"/>
      <c r="IR24" s="58"/>
      <c r="IS24" s="58"/>
      <c r="IT24" s="58"/>
      <c r="IU24" s="58"/>
      <c r="IV24" s="58"/>
    </row>
    <row r="25" customFormat="false" ht="14.4" hidden="false" customHeight="false" outlineLevel="0" collapsed="false">
      <c r="A25" s="60" t="s">
        <v>203</v>
      </c>
      <c r="C25" s="71" t="s">
        <v>196</v>
      </c>
      <c r="D25" s="71" t="s">
        <v>197</v>
      </c>
      <c r="E25" s="71" t="s">
        <v>198</v>
      </c>
    </row>
    <row r="26" customFormat="false" ht="14.4" hidden="false" customHeight="false" outlineLevel="0" collapsed="false">
      <c r="A26" s="60" t="s">
        <v>204</v>
      </c>
      <c r="C26" s="23" t="n">
        <v>1.58</v>
      </c>
      <c r="D26" s="23" t="n">
        <v>0.11</v>
      </c>
      <c r="E26" s="23" t="n">
        <v>0.77</v>
      </c>
    </row>
    <row r="27" customFormat="false" ht="14.4" hidden="false" customHeight="false" outlineLevel="0" collapsed="false">
      <c r="A27" s="64" t="s">
        <v>205</v>
      </c>
      <c r="C27" s="23" t="n">
        <v>1.06</v>
      </c>
      <c r="D27" s="23" t="n">
        <v>0.13</v>
      </c>
      <c r="E27" s="23" t="n">
        <v>1.08</v>
      </c>
    </row>
    <row r="28" customFormat="false" ht="14.4" hidden="false" customHeight="false" outlineLevel="0" collapsed="false">
      <c r="A28" s="64" t="s">
        <v>206</v>
      </c>
      <c r="C28" s="72" t="n">
        <v>1.3</v>
      </c>
      <c r="D28" s="23" t="n">
        <v>0.21</v>
      </c>
      <c r="E28" s="23" t="n">
        <v>1.08</v>
      </c>
    </row>
    <row r="29" customFormat="false" ht="14.4" hidden="false" customHeight="false" outlineLevel="0" collapsed="false">
      <c r="A29" s="64" t="s">
        <v>207</v>
      </c>
      <c r="C29" s="23" t="n">
        <v>0.76</v>
      </c>
      <c r="D29" s="23" t="n">
        <v>0.09</v>
      </c>
      <c r="E29" s="23" t="n">
        <v>0.79</v>
      </c>
    </row>
    <row r="30" customFormat="false" ht="14.4" hidden="false" customHeight="false" outlineLevel="0" collapsed="false">
      <c r="C30" s="23"/>
      <c r="D30" s="23"/>
      <c r="E30" s="23"/>
    </row>
    <row r="31" customFormat="false" ht="14.4" hidden="false" customHeight="false" outlineLevel="0" collapsed="false">
      <c r="A31" s="64" t="s">
        <v>208</v>
      </c>
      <c r="C31" s="74"/>
      <c r="D31" s="75"/>
      <c r="E31" s="76"/>
    </row>
    <row r="32" customFormat="false" ht="14.4" hidden="false" customHeight="false" outlineLevel="0" collapsed="false">
      <c r="A32" s="23" t="s">
        <v>209</v>
      </c>
      <c r="C32" s="75" t="n">
        <v>1.31</v>
      </c>
      <c r="D32" s="75" t="n">
        <f aca="false">0.35*$X$28</f>
        <v>0</v>
      </c>
      <c r="E32" s="77" t="n">
        <f aca="false">1.6*$Y$30</f>
        <v>0</v>
      </c>
    </row>
    <row r="33" customFormat="false" ht="14.4" hidden="false" customHeight="false" outlineLevel="0" collapsed="false">
      <c r="A33" s="64"/>
    </row>
    <row r="34" customFormat="false" ht="14.4" hidden="false" customHeight="false" outlineLevel="0" collapsed="false">
      <c r="A34" s="74" t="s">
        <v>210</v>
      </c>
      <c r="C34" s="78" t="n">
        <f aca="false">AVERAGE(C26:C29,C32)</f>
        <v>1.202</v>
      </c>
      <c r="D34" s="78" t="n">
        <f aca="false">AVERAGE(D26:D29,D32)</f>
        <v>0.108</v>
      </c>
      <c r="E34" s="78" t="n">
        <f aca="false">AVERAGE(E26:E29,E32)</f>
        <v>0.744</v>
      </c>
    </row>
    <row r="38" customFormat="false" ht="14.4" hidden="false" customHeight="false" outlineLevel="0" collapsed="false">
      <c r="A38" s="64" t="s">
        <v>170</v>
      </c>
    </row>
    <row r="39" customFormat="false" ht="14.4" hidden="false" customHeight="false" outlineLevel="0" collapsed="false">
      <c r="A39" s="79" t="s">
        <v>21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 zeroHeight="false" outlineLevelRow="0" outlineLevelCol="0"/>
  <cols>
    <col collapsed="false" customWidth="true" hidden="false" outlineLevel="0" max="1" min="1" style="0" width="24.33"/>
    <col collapsed="false" customWidth="true" hidden="false" outlineLevel="0" max="5" min="2" style="0" width="16.43"/>
    <col collapsed="false" customWidth="true" hidden="false" outlineLevel="0" max="6" min="6" style="0" width="12.43"/>
    <col collapsed="false" customWidth="true" hidden="false" outlineLevel="0" max="7" min="7" style="0" width="15.1"/>
    <col collapsed="false" customWidth="true" hidden="false" outlineLevel="0" max="8" min="8" style="0" width="13.66"/>
    <col collapsed="false" customWidth="true" hidden="false" outlineLevel="0" max="9" min="9" style="0" width="12.55"/>
    <col collapsed="false" customWidth="true" hidden="false" outlineLevel="0" max="10" min="10" style="0" width="11.99"/>
  </cols>
  <sheetData>
    <row r="1" customFormat="false" ht="14.4" hidden="false" customHeight="false" outlineLevel="0" collapsed="false">
      <c r="A1" s="1" t="s">
        <v>0</v>
      </c>
    </row>
    <row r="2" customFormat="false" ht="14.4" hidden="false" customHeight="false" outlineLevel="0" collapsed="false">
      <c r="A2" s="0" t="s">
        <v>1</v>
      </c>
    </row>
    <row r="3" customFormat="false" ht="14.4" hidden="false" customHeight="false" outlineLevel="0" collapsed="false">
      <c r="A3" s="0" t="s">
        <v>2</v>
      </c>
    </row>
    <row r="6" customFormat="false" ht="14.4" hidden="false" customHeight="true" outlineLevel="0" collapsed="false">
      <c r="A6" s="43" t="n">
        <v>1954</v>
      </c>
      <c r="B6" s="60" t="s">
        <v>212</v>
      </c>
      <c r="C6" s="60"/>
      <c r="D6" s="60"/>
      <c r="E6" s="60"/>
      <c r="G6" s="80" t="s">
        <v>213</v>
      </c>
      <c r="I6" s="0" t="s">
        <v>214</v>
      </c>
    </row>
    <row r="7" customFormat="false" ht="14.4" hidden="false" customHeight="false" outlineLevel="0" collapsed="false">
      <c r="B7" s="73" t="s">
        <v>215</v>
      </c>
      <c r="C7" s="73" t="s">
        <v>216</v>
      </c>
      <c r="D7" s="73" t="s">
        <v>217</v>
      </c>
      <c r="E7" s="73" t="s">
        <v>218</v>
      </c>
      <c r="G7" s="81" t="s">
        <v>219</v>
      </c>
      <c r="I7" s="73" t="s">
        <v>196</v>
      </c>
      <c r="J7" s="73" t="s">
        <v>197</v>
      </c>
      <c r="K7" s="73" t="s">
        <v>198</v>
      </c>
    </row>
    <row r="8" customFormat="false" ht="14.4" hidden="false" customHeight="false" outlineLevel="0" collapsed="false">
      <c r="A8" s="0" t="s">
        <v>220</v>
      </c>
      <c r="B8" s="0" t="n">
        <v>336651</v>
      </c>
      <c r="C8" s="0" t="n">
        <v>955067</v>
      </c>
      <c r="D8" s="0" t="n">
        <v>163314</v>
      </c>
      <c r="E8" s="67" t="n">
        <f aca="false">SUM(B8:D8)/$A$34</f>
        <v>0.0436882194979989</v>
      </c>
      <c r="G8" s="82" t="n">
        <v>42.5</v>
      </c>
      <c r="I8" s="70" t="n">
        <v>0.72</v>
      </c>
      <c r="J8" s="70" t="n">
        <v>0.071</v>
      </c>
      <c r="K8" s="70" t="n">
        <v>0.97</v>
      </c>
    </row>
    <row r="9" customFormat="false" ht="14.4" hidden="false" customHeight="false" outlineLevel="0" collapsed="false">
      <c r="A9" s="0" t="s">
        <v>221</v>
      </c>
      <c r="B9" s="0" t="n">
        <v>442062</v>
      </c>
      <c r="C9" s="0" t="n">
        <v>1374565</v>
      </c>
      <c r="D9" s="0" t="n">
        <v>89211</v>
      </c>
      <c r="E9" s="67" t="n">
        <f aca="false">SUM(B9:D9)/$A$34</f>
        <v>0.0572239434401629</v>
      </c>
      <c r="G9" s="82" t="n">
        <v>62.5</v>
      </c>
      <c r="I9" s="0" t="n">
        <v>0.85</v>
      </c>
      <c r="J9" s="0" t="n">
        <v>0.07</v>
      </c>
      <c r="K9" s="0" t="n">
        <v>1.16</v>
      </c>
    </row>
    <row r="10" customFormat="false" ht="14.4" hidden="false" customHeight="false" outlineLevel="0" collapsed="false">
      <c r="A10" s="0" t="s">
        <v>222</v>
      </c>
      <c r="B10" s="0" t="n">
        <v>2371026</v>
      </c>
      <c r="C10" s="0" t="n">
        <v>3909460</v>
      </c>
      <c r="D10" s="0" t="n">
        <v>370973</v>
      </c>
      <c r="E10" s="67" t="n">
        <f aca="false">SUM(B10:D10)/$A$34</f>
        <v>0.199714096166916</v>
      </c>
      <c r="G10" s="82" t="n">
        <v>4.83333333333333</v>
      </c>
      <c r="I10" s="70" t="n">
        <v>3.34</v>
      </c>
      <c r="J10" s="70" t="n">
        <v>0.54</v>
      </c>
      <c r="K10" s="70" t="n">
        <v>0.77</v>
      </c>
    </row>
    <row r="11" customFormat="false" ht="14.4" hidden="false" customHeight="false" outlineLevel="0" collapsed="false">
      <c r="A11" s="0" t="s">
        <v>223</v>
      </c>
      <c r="B11" s="0" t="n">
        <v>57688</v>
      </c>
      <c r="C11" s="0" t="n">
        <v>108165</v>
      </c>
      <c r="D11" s="0" t="n">
        <v>6475</v>
      </c>
      <c r="E11" s="67" t="n">
        <f aca="false">SUM(B11:D11)/$A$34</f>
        <v>0.00517425286155298</v>
      </c>
      <c r="G11" s="82" t="n">
        <v>5.16666666666667</v>
      </c>
      <c r="I11" s="70" t="n">
        <v>2.21</v>
      </c>
      <c r="J11" s="70" t="n">
        <v>0.33</v>
      </c>
      <c r="K11" s="70" t="n">
        <v>0.47</v>
      </c>
    </row>
    <row r="12" customFormat="false" ht="14.4" hidden="false" customHeight="false" outlineLevel="0" collapsed="false">
      <c r="A12" s="0" t="s">
        <v>224</v>
      </c>
      <c r="B12" s="0" t="n">
        <v>344189</v>
      </c>
      <c r="C12" s="0" t="n">
        <v>1169635</v>
      </c>
      <c r="D12" s="0" t="n">
        <v>197676</v>
      </c>
      <c r="E12" s="67" t="n">
        <f aca="false">SUM(B12:D12)/$A$34</f>
        <v>0.0513888269610738</v>
      </c>
      <c r="G12" s="82" t="n">
        <v>4</v>
      </c>
      <c r="I12" s="70" t="n">
        <v>0.75</v>
      </c>
      <c r="J12" s="70" t="n">
        <v>0.18</v>
      </c>
      <c r="K12" s="70" t="n">
        <v>1.01</v>
      </c>
    </row>
    <row r="13" customFormat="false" ht="14.4" hidden="false" customHeight="false" outlineLevel="0" collapsed="false">
      <c r="A13" s="0" t="s">
        <v>225</v>
      </c>
      <c r="B13" s="0" t="n">
        <v>282898</v>
      </c>
      <c r="C13" s="0" t="n">
        <v>788968</v>
      </c>
      <c r="D13" s="0" t="n">
        <v>80102</v>
      </c>
      <c r="E13" s="67" t="n">
        <f aca="false">SUM(B13:D13)/$A$34</f>
        <v>0.0345885388353457</v>
      </c>
      <c r="G13" s="82" t="n">
        <v>30</v>
      </c>
      <c r="I13" s="70" t="n">
        <v>1.07</v>
      </c>
      <c r="J13" s="70" t="n">
        <v>0.1</v>
      </c>
      <c r="K13" s="70" t="n">
        <v>1.16</v>
      </c>
    </row>
    <row r="14" customFormat="false" ht="14.4" hidden="false" customHeight="false" outlineLevel="0" collapsed="false">
      <c r="A14" s="0" t="s">
        <v>226</v>
      </c>
      <c r="B14" s="0" t="n">
        <v>7761</v>
      </c>
      <c r="C14" s="0" t="n">
        <v>18283</v>
      </c>
      <c r="D14" s="0" t="n">
        <v>1791</v>
      </c>
      <c r="E14" s="67" t="n">
        <f aca="false">SUM(B14:D14)/$A$34</f>
        <v>0.000835762780287168</v>
      </c>
      <c r="G14" s="82" t="n">
        <v>18</v>
      </c>
      <c r="I14" s="70" t="n">
        <v>1.18</v>
      </c>
      <c r="J14" s="70" t="n">
        <v>0.12</v>
      </c>
      <c r="K14" s="70" t="n">
        <v>1.11</v>
      </c>
    </row>
    <row r="15" customFormat="false" ht="14.4" hidden="false" customHeight="false" outlineLevel="0" collapsed="false">
      <c r="A15" s="0" t="s">
        <v>227</v>
      </c>
      <c r="B15" s="0" t="n">
        <v>73183</v>
      </c>
      <c r="C15" s="0" t="n">
        <v>166415</v>
      </c>
      <c r="D15" s="0" t="n">
        <v>8030</v>
      </c>
      <c r="E15" s="67" t="n">
        <f aca="false">SUM(B15:D15)/$A$34</f>
        <v>0.00743518109419619</v>
      </c>
      <c r="G15" s="82" t="n">
        <v>28.5</v>
      </c>
      <c r="I15" s="70" t="n">
        <v>1.64</v>
      </c>
      <c r="J15" s="70" t="n">
        <v>0.14</v>
      </c>
      <c r="K15" s="70" t="n">
        <v>2.17</v>
      </c>
    </row>
    <row r="16" customFormat="false" ht="14.4" hidden="false" customHeight="false" outlineLevel="0" collapsed="false">
      <c r="A16" s="0" t="s">
        <v>228</v>
      </c>
      <c r="B16" s="0" t="n">
        <v>24213</v>
      </c>
      <c r="C16" s="0" t="n">
        <v>61051</v>
      </c>
      <c r="D16" s="0" t="n">
        <v>3719</v>
      </c>
      <c r="E16" s="67" t="n">
        <f aca="false">SUM(B16:D16)/$A$34</f>
        <v>0.00267176861786575</v>
      </c>
      <c r="G16" s="82" t="n">
        <v>44</v>
      </c>
      <c r="I16" s="70" t="n">
        <v>0.47</v>
      </c>
      <c r="J16" s="70" t="n">
        <v>0.09</v>
      </c>
      <c r="K16" s="70" t="n">
        <v>0.82</v>
      </c>
    </row>
    <row r="17" customFormat="false" ht="14.4" hidden="false" customHeight="false" outlineLevel="0" collapsed="false">
      <c r="A17" s="0" t="s">
        <v>229</v>
      </c>
      <c r="B17" s="0" t="n">
        <v>1442409</v>
      </c>
      <c r="C17" s="0" t="n">
        <v>4281996</v>
      </c>
      <c r="D17" s="0" t="n">
        <v>504350</v>
      </c>
      <c r="E17" s="67" t="n">
        <f aca="false">SUM(B17:D17)/$A$34</f>
        <v>0.187022151842199</v>
      </c>
      <c r="G17" s="82" t="n">
        <v>45</v>
      </c>
      <c r="I17" s="70" t="n">
        <v>0.57</v>
      </c>
      <c r="J17" s="70" t="n">
        <v>0.07</v>
      </c>
      <c r="K17" s="70" t="n">
        <v>1.11</v>
      </c>
    </row>
    <row r="18" customFormat="false" ht="14.4" hidden="false" customHeight="false" outlineLevel="0" collapsed="false">
      <c r="A18" s="0" t="s">
        <v>230</v>
      </c>
      <c r="B18" s="0" t="n">
        <v>52238</v>
      </c>
      <c r="C18" s="0" t="n">
        <v>182105</v>
      </c>
      <c r="D18" s="0" t="n">
        <v>11833</v>
      </c>
      <c r="E18" s="67" t="n">
        <f aca="false">SUM(B18:D18)/$A$34</f>
        <v>0.00739158391233964</v>
      </c>
      <c r="G18" s="82" t="n">
        <v>22.5</v>
      </c>
      <c r="I18" s="70" t="n">
        <v>1.15</v>
      </c>
      <c r="J18" s="70" t="n">
        <v>0.11</v>
      </c>
      <c r="K18" s="70" t="n">
        <v>1.25</v>
      </c>
    </row>
    <row r="19" customFormat="false" ht="14.4" hidden="false" customHeight="false" outlineLevel="0" collapsed="false">
      <c r="A19" s="0" t="s">
        <v>231</v>
      </c>
      <c r="B19" s="0" t="n">
        <v>1058928</v>
      </c>
      <c r="C19" s="0" t="n">
        <v>1515629</v>
      </c>
      <c r="D19" s="0" t="n">
        <v>78120</v>
      </c>
      <c r="E19" s="67" t="n">
        <f aca="false">SUM(B19:D19)/$A$34</f>
        <v>0.0796482379997781</v>
      </c>
      <c r="G19" s="82" t="n">
        <v>60</v>
      </c>
      <c r="I19" s="70" t="n">
        <v>1.18</v>
      </c>
      <c r="J19" s="70" t="n">
        <v>0.12</v>
      </c>
      <c r="K19" s="70" t="n">
        <v>1.11</v>
      </c>
    </row>
    <row r="20" customFormat="false" ht="14.4" hidden="false" customHeight="false" outlineLevel="0" collapsed="false">
      <c r="A20" s="0" t="s">
        <v>232</v>
      </c>
      <c r="B20" s="0" t="n">
        <v>29710</v>
      </c>
      <c r="C20" s="0" t="n">
        <v>45083</v>
      </c>
      <c r="D20" s="0" t="n">
        <v>2577</v>
      </c>
      <c r="E20" s="67" t="n">
        <f aca="false">SUM(B20:D20)/$A$34</f>
        <v>0.00232308123983539</v>
      </c>
      <c r="G20" s="82" t="n">
        <v>60</v>
      </c>
      <c r="I20" s="70" t="n">
        <v>1.18</v>
      </c>
      <c r="J20" s="70" t="n">
        <v>0.12</v>
      </c>
      <c r="K20" s="70" t="n">
        <v>1.11</v>
      </c>
    </row>
    <row r="21" customFormat="false" ht="14.4" hidden="false" customHeight="false" outlineLevel="0" collapsed="false">
      <c r="A21" s="0" t="s">
        <v>233</v>
      </c>
      <c r="B21" s="0" t="n">
        <v>80147</v>
      </c>
      <c r="C21" s="0" t="n">
        <v>200410</v>
      </c>
      <c r="D21" s="0" t="n">
        <v>17729</v>
      </c>
      <c r="E21" s="67" t="n">
        <f aca="false">SUM(B21:D21)/$A$34</f>
        <v>0.00895621831078635</v>
      </c>
      <c r="G21" s="82" t="n">
        <v>52.5</v>
      </c>
      <c r="I21" s="70" t="n">
        <v>1.51</v>
      </c>
      <c r="J21" s="70" t="n">
        <v>0.12</v>
      </c>
      <c r="K21" s="70" t="n">
        <v>1.15</v>
      </c>
    </row>
    <row r="22" customFormat="false" ht="14.4" hidden="false" customHeight="false" outlineLevel="0" collapsed="false">
      <c r="A22" s="0" t="s">
        <v>234</v>
      </c>
      <c r="B22" s="0" t="n">
        <v>890518</v>
      </c>
      <c r="C22" s="0" t="n">
        <v>2368169</v>
      </c>
      <c r="D22" s="0" t="n">
        <v>131289</v>
      </c>
      <c r="E22" s="67" t="n">
        <f aca="false">SUM(B22:D22)/$A$34</f>
        <v>0.101786088265377</v>
      </c>
      <c r="G22" s="82" t="n">
        <v>42.5</v>
      </c>
      <c r="I22" s="70" t="n">
        <v>0.34</v>
      </c>
      <c r="J22" s="70" t="n">
        <v>0.05</v>
      </c>
      <c r="K22" s="70" t="n">
        <v>0.75</v>
      </c>
    </row>
    <row r="23" customFormat="false" ht="14.4" hidden="false" customHeight="false" outlineLevel="0" collapsed="false">
      <c r="A23" s="0" t="s">
        <v>235</v>
      </c>
      <c r="B23" s="0" t="n">
        <v>198438</v>
      </c>
      <c r="C23" s="0" t="n">
        <v>539716</v>
      </c>
      <c r="D23" s="0" t="n">
        <v>23944</v>
      </c>
      <c r="E23" s="67" t="n">
        <f aca="false">SUM(B23:D23)/$A$34</f>
        <v>0.0228824553020043</v>
      </c>
      <c r="G23" s="82" t="n">
        <v>32.5</v>
      </c>
      <c r="I23" s="70" t="n">
        <v>0.4</v>
      </c>
      <c r="J23" s="70" t="n">
        <v>0.1</v>
      </c>
      <c r="K23" s="70" t="n">
        <v>1.22</v>
      </c>
    </row>
    <row r="24" customFormat="false" ht="14.4" hidden="false" customHeight="false" outlineLevel="0" collapsed="false">
      <c r="A24" s="0" t="s">
        <v>236</v>
      </c>
      <c r="B24" s="0" t="n">
        <v>86931</v>
      </c>
      <c r="C24" s="0" t="n">
        <v>255013</v>
      </c>
      <c r="D24" s="0" t="n">
        <v>16346</v>
      </c>
      <c r="E24" s="67" t="n">
        <f aca="false">SUM(B24:D24)/$A$34</f>
        <v>0.0107578748535689</v>
      </c>
      <c r="G24" s="82" t="n">
        <v>42.5</v>
      </c>
      <c r="I24" s="70" t="n">
        <v>0.52</v>
      </c>
      <c r="J24" s="70" t="n">
        <v>0.2</v>
      </c>
      <c r="K24" s="70" t="n">
        <v>2</v>
      </c>
    </row>
    <row r="25" customFormat="false" ht="14.4" hidden="false" customHeight="false" outlineLevel="0" collapsed="false">
      <c r="A25" s="0" t="s">
        <v>237</v>
      </c>
      <c r="B25" s="0" t="n">
        <v>93557</v>
      </c>
      <c r="C25" s="0" t="n">
        <v>180541</v>
      </c>
      <c r="D25" s="0" t="n">
        <v>9478</v>
      </c>
      <c r="E25" s="67" t="n">
        <f aca="false">SUM(B25:D25)/$A$34</f>
        <v>0.00851454162682644</v>
      </c>
      <c r="G25" s="82" t="n">
        <v>5.5</v>
      </c>
      <c r="I25" s="70" t="n">
        <v>2.37</v>
      </c>
      <c r="J25" s="70" t="n">
        <v>0.33</v>
      </c>
      <c r="K25" s="70" t="n">
        <v>0.52</v>
      </c>
    </row>
    <row r="26" customFormat="false" ht="14.4" hidden="false" customHeight="false" outlineLevel="0" collapsed="false">
      <c r="A26" s="0" t="s">
        <v>238</v>
      </c>
      <c r="B26" s="0" t="n">
        <v>703379</v>
      </c>
      <c r="C26" s="0" t="n">
        <v>1687034</v>
      </c>
      <c r="D26" s="0" t="n">
        <v>124953</v>
      </c>
      <c r="E26" s="67" t="n">
        <f aca="false">SUM(B26:D26)/$A$34</f>
        <v>0.0755253918304226</v>
      </c>
      <c r="G26" s="82" t="n">
        <v>39.5</v>
      </c>
      <c r="I26" s="70" t="n">
        <v>0.39</v>
      </c>
      <c r="J26" s="70" t="n">
        <v>0.07</v>
      </c>
      <c r="K26" s="70" t="n">
        <v>0.77</v>
      </c>
    </row>
    <row r="27" customFormat="false" ht="14.4" hidden="false" customHeight="false" outlineLevel="0" collapsed="false">
      <c r="A27" s="0" t="s">
        <v>239</v>
      </c>
      <c r="B27" s="0" t="n">
        <v>590036</v>
      </c>
      <c r="C27" s="0" t="n">
        <v>1767556</v>
      </c>
      <c r="D27" s="0" t="n">
        <v>98447</v>
      </c>
      <c r="E27" s="67" t="n">
        <f aca="false">SUM(B27:D27)/$A$34</f>
        <v>0.0737440626238087</v>
      </c>
      <c r="G27" s="82" t="n">
        <v>24.25</v>
      </c>
      <c r="I27" s="70" t="n">
        <v>0.95</v>
      </c>
      <c r="J27" s="70" t="n">
        <v>0.1</v>
      </c>
      <c r="K27" s="70" t="n">
        <v>1.6</v>
      </c>
    </row>
    <row r="28" customFormat="false" ht="14.4" hidden="false" customHeight="false" outlineLevel="0" collapsed="false">
      <c r="A28" s="0" t="s">
        <v>240</v>
      </c>
      <c r="B28" s="0" t="n">
        <v>56210</v>
      </c>
      <c r="C28" s="0" t="n">
        <v>152797</v>
      </c>
      <c r="D28" s="0" t="n">
        <v>8535</v>
      </c>
      <c r="E28" s="67" t="n">
        <f aca="false">SUM(B28:D28)/$A$34</f>
        <v>0.00653183067178843</v>
      </c>
      <c r="G28" s="82" t="n">
        <v>37.5</v>
      </c>
      <c r="I28" s="70" t="n">
        <v>0.8</v>
      </c>
      <c r="J28" s="70" t="n">
        <v>0.04</v>
      </c>
      <c r="K28" s="70" t="n">
        <v>1.36</v>
      </c>
    </row>
    <row r="29" customFormat="false" ht="14.4" hidden="false" customHeight="false" outlineLevel="0" collapsed="false">
      <c r="A29" s="0" t="s">
        <v>241</v>
      </c>
      <c r="B29" s="0" t="n">
        <v>131502</v>
      </c>
      <c r="C29" s="0" t="n">
        <v>237085</v>
      </c>
      <c r="D29" s="0" t="n">
        <v>11279</v>
      </c>
      <c r="E29" s="67" t="n">
        <f aca="false">SUM(B29:D29)/$A$34</f>
        <v>0.0114057073575199</v>
      </c>
      <c r="G29" s="82" t="n">
        <v>70</v>
      </c>
      <c r="I29" s="70" t="n">
        <v>0.82</v>
      </c>
      <c r="J29" s="70" t="n">
        <v>0.08</v>
      </c>
      <c r="K29" s="70" t="n">
        <v>1.27</v>
      </c>
    </row>
    <row r="30" customFormat="false" ht="14.4" hidden="false" customHeight="false" outlineLevel="0" collapsed="false">
      <c r="A30" s="0" t="s">
        <v>242</v>
      </c>
      <c r="B30" s="0" t="n">
        <v>8052</v>
      </c>
      <c r="C30" s="0" t="n">
        <v>15575</v>
      </c>
      <c r="D30" s="0" t="n">
        <v>477</v>
      </c>
      <c r="E30" s="67" t="n">
        <f aca="false">SUM(B30:D30)/$A$34</f>
        <v>0.000723737239304541</v>
      </c>
      <c r="G30" s="82" t="n">
        <v>18</v>
      </c>
      <c r="I30" s="70" t="n">
        <v>0.75</v>
      </c>
      <c r="J30" s="70" t="n">
        <v>0.11</v>
      </c>
      <c r="K30" s="70" t="n">
        <v>1.4</v>
      </c>
    </row>
    <row r="31" customFormat="false" ht="14.4" hidden="false" customHeight="false" outlineLevel="0" collapsed="false">
      <c r="A31" s="0" t="s">
        <v>243</v>
      </c>
      <c r="B31" s="0" t="n">
        <v>0</v>
      </c>
      <c r="C31" s="0" t="n">
        <v>2213</v>
      </c>
      <c r="D31" s="0" t="n">
        <v>0</v>
      </c>
      <c r="E31" s="67" t="n">
        <f aca="false">SUM(B31:D31)/$A$34</f>
        <v>6.64466690416922E-005</v>
      </c>
    </row>
    <row r="33" customFormat="false" ht="14.4" hidden="false" customHeight="false" outlineLevel="0" collapsed="false">
      <c r="A33" s="0" t="s">
        <v>212</v>
      </c>
    </row>
    <row r="34" customFormat="false" ht="14.4" hidden="false" customHeight="false" outlineLevel="0" collapsed="false">
      <c r="A34" s="0" t="n">
        <f aca="false">SUM(B8:D31)</f>
        <v>33304905</v>
      </c>
    </row>
    <row r="36" customFormat="false" ht="14.4" hidden="false" customHeight="false" outlineLevel="0" collapsed="false">
      <c r="A36" s="0" t="s">
        <v>170</v>
      </c>
    </row>
    <row r="37" customFormat="false" ht="14.4" hidden="false" customHeight="false" outlineLevel="0" collapsed="false">
      <c r="A37" s="0" t="s">
        <v>244</v>
      </c>
    </row>
  </sheetData>
  <mergeCells count="1">
    <mergeCell ref="B6:E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6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 zeroHeight="false" outlineLevelRow="0" outlineLevelCol="0"/>
  <cols>
    <col collapsed="false" customWidth="true" hidden="false" outlineLevel="0" max="1" min="1" style="0" width="45.55"/>
    <col collapsed="false" customWidth="true" hidden="false" outlineLevel="0" max="21" min="2" style="0" width="19.66"/>
    <col collapsed="false" customWidth="true" hidden="false" outlineLevel="0" max="24" min="22" style="0" width="16.66"/>
    <col collapsed="false" customWidth="true" hidden="false" outlineLevel="0" max="27" min="25" style="0" width="13.66"/>
  </cols>
  <sheetData>
    <row r="1" customFormat="false" ht="14.4" hidden="false" customHeight="false" outlineLevel="0" collapsed="false">
      <c r="A1" s="1" t="s">
        <v>0</v>
      </c>
    </row>
    <row r="2" customFormat="false" ht="14.4" hidden="false" customHeight="false" outlineLevel="0" collapsed="false">
      <c r="A2" s="0" t="s">
        <v>1</v>
      </c>
    </row>
    <row r="3" customFormat="false" ht="14.4" hidden="false" customHeight="false" outlineLevel="0" collapsed="false">
      <c r="A3" s="0" t="s">
        <v>2</v>
      </c>
    </row>
    <row r="6" customFormat="false" ht="14.4" hidden="false" customHeight="false" outlineLevel="0" collapsed="false">
      <c r="A6" s="58" t="s">
        <v>245</v>
      </c>
      <c r="B6" s="0" t="n">
        <v>1940</v>
      </c>
      <c r="C6" s="0" t="n">
        <v>1955</v>
      </c>
    </row>
    <row r="7" customFormat="false" ht="14.4" hidden="false" customHeight="false" outlineLevel="0" collapsed="false">
      <c r="A7" s="0" t="s">
        <v>246</v>
      </c>
      <c r="B7" s="0" t="n">
        <v>80675</v>
      </c>
      <c r="C7" s="0" t="n">
        <v>68175</v>
      </c>
    </row>
    <row r="8" customFormat="false" ht="14.4" hidden="false" customHeight="false" outlineLevel="0" collapsed="false">
      <c r="A8" s="0" t="s">
        <v>247</v>
      </c>
      <c r="B8" s="0" t="n">
        <v>121259</v>
      </c>
      <c r="C8" s="0" t="n">
        <v>126286</v>
      </c>
    </row>
    <row r="9" customFormat="false" ht="14.4" hidden="false" customHeight="false" outlineLevel="0" collapsed="false">
      <c r="A9" s="0" t="s">
        <v>248</v>
      </c>
      <c r="B9" s="0" t="n">
        <v>239798</v>
      </c>
      <c r="C9" s="0" t="n">
        <v>232497</v>
      </c>
    </row>
    <row r="10" customFormat="false" ht="14.4" hidden="false" customHeight="false" outlineLevel="0" collapsed="false">
      <c r="A10" s="0" t="s">
        <v>249</v>
      </c>
      <c r="B10" s="0" t="n">
        <v>831674</v>
      </c>
      <c r="C10" s="0" t="n">
        <v>903862</v>
      </c>
    </row>
    <row r="11" customFormat="false" ht="14.4" hidden="false" customHeight="false" outlineLevel="0" collapsed="false">
      <c r="A11" s="0" t="s">
        <v>250</v>
      </c>
      <c r="B11" s="0" t="n">
        <v>3889875</v>
      </c>
      <c r="C11" s="0" t="n">
        <v>3592912</v>
      </c>
    </row>
    <row r="12" customFormat="false" ht="14.4" hidden="false" customHeight="false" outlineLevel="0" collapsed="false">
      <c r="A12" s="0" t="s">
        <v>251</v>
      </c>
      <c r="B12" s="0" t="n">
        <v>1196232</v>
      </c>
      <c r="C12" s="0" t="n">
        <v>707107</v>
      </c>
    </row>
    <row r="13" customFormat="false" ht="14.4" hidden="false" customHeight="false" outlineLevel="0" collapsed="false">
      <c r="A13" s="0" t="s">
        <v>252</v>
      </c>
      <c r="B13" s="0" t="n">
        <v>1176888</v>
      </c>
      <c r="C13" s="0" t="n">
        <v>1418615</v>
      </c>
    </row>
    <row r="14" customFormat="false" ht="14.4" hidden="false" customHeight="false" outlineLevel="0" collapsed="false">
      <c r="A14" s="0" t="s">
        <v>253</v>
      </c>
      <c r="B14" s="0" t="n">
        <v>5274616</v>
      </c>
      <c r="C14" s="0" t="n">
        <v>7386057</v>
      </c>
    </row>
    <row r="15" customFormat="false" ht="14.4" hidden="false" customHeight="false" outlineLevel="0" collapsed="false">
      <c r="A15" s="0" t="s">
        <v>254</v>
      </c>
      <c r="B15" s="0" t="n">
        <v>129085</v>
      </c>
      <c r="C15" s="0" t="n">
        <v>191113</v>
      </c>
    </row>
    <row r="16" customFormat="false" ht="14.4" hidden="false" customHeight="false" outlineLevel="0" collapsed="false">
      <c r="A16" s="0" t="s">
        <v>255</v>
      </c>
      <c r="B16" s="0" t="n">
        <v>130382</v>
      </c>
      <c r="C16" s="0" t="n">
        <v>212071</v>
      </c>
    </row>
    <row r="17" customFormat="false" ht="14.4" hidden="false" customHeight="false" outlineLevel="0" collapsed="false">
      <c r="A17" s="0" t="s">
        <v>256</v>
      </c>
      <c r="B17" s="0" t="n">
        <v>626982</v>
      </c>
      <c r="C17" s="0" t="n">
        <v>975764</v>
      </c>
    </row>
    <row r="18" customFormat="false" ht="14.4" hidden="false" customHeight="false" outlineLevel="0" collapsed="false">
      <c r="A18" s="0" t="s">
        <v>257</v>
      </c>
      <c r="B18" s="0" t="n">
        <v>1031180</v>
      </c>
      <c r="C18" s="0" t="n">
        <v>2090566</v>
      </c>
    </row>
    <row r="20" customFormat="false" ht="14.4" hidden="false" customHeight="false" outlineLevel="0" collapsed="false">
      <c r="A20" s="58" t="s">
        <v>258</v>
      </c>
    </row>
    <row r="21" customFormat="false" ht="14.4" hidden="false" customHeight="false" outlineLevel="0" collapsed="false">
      <c r="A21" s="58" t="s">
        <v>259</v>
      </c>
      <c r="B21" s="73" t="s">
        <v>260</v>
      </c>
      <c r="C21" s="73" t="s">
        <v>261</v>
      </c>
      <c r="D21" s="73" t="s">
        <v>262</v>
      </c>
      <c r="E21" s="73" t="s">
        <v>263</v>
      </c>
      <c r="F21" s="73" t="s">
        <v>264</v>
      </c>
      <c r="G21" s="73" t="s">
        <v>265</v>
      </c>
      <c r="H21" s="73" t="s">
        <v>266</v>
      </c>
      <c r="I21" s="43" t="s">
        <v>267</v>
      </c>
      <c r="K21" s="73" t="s">
        <v>268</v>
      </c>
    </row>
    <row r="22" customFormat="false" ht="14.4" hidden="false" customHeight="false" outlineLevel="0" collapsed="false">
      <c r="A22" s="0" t="s">
        <v>269</v>
      </c>
      <c r="B22" s="0" t="n">
        <v>10200</v>
      </c>
      <c r="C22" s="0" t="n">
        <v>5300</v>
      </c>
      <c r="D22" s="0" t="n">
        <v>8750</v>
      </c>
      <c r="E22" s="0" t="n">
        <v>9000</v>
      </c>
      <c r="F22" s="0" t="n">
        <v>10000</v>
      </c>
      <c r="G22" s="0" t="n">
        <v>10000</v>
      </c>
      <c r="J22" s="59"/>
      <c r="K22" s="59" t="n">
        <v>8875</v>
      </c>
    </row>
    <row r="23" customFormat="false" ht="14.4" hidden="false" customHeight="false" outlineLevel="0" collapsed="false">
      <c r="A23" s="0" t="s">
        <v>270</v>
      </c>
      <c r="C23" s="0" t="n">
        <v>5300</v>
      </c>
      <c r="J23" s="59"/>
      <c r="K23" s="59" t="n">
        <v>5300</v>
      </c>
    </row>
    <row r="24" customFormat="false" ht="14.4" hidden="false" customHeight="false" outlineLevel="0" collapsed="false">
      <c r="A24" s="0" t="s">
        <v>271</v>
      </c>
      <c r="C24" s="0" t="n">
        <v>2720</v>
      </c>
      <c r="J24" s="59"/>
      <c r="K24" s="59" t="n">
        <v>2720</v>
      </c>
    </row>
    <row r="25" customFormat="false" ht="14.4" hidden="false" customHeight="false" outlineLevel="0" collapsed="false">
      <c r="A25" s="0" t="s">
        <v>272</v>
      </c>
      <c r="B25" s="0" t="n">
        <v>18350</v>
      </c>
      <c r="C25" s="0" t="n">
        <v>7450</v>
      </c>
      <c r="D25" s="0" t="n">
        <v>14000</v>
      </c>
      <c r="E25" s="0" t="n">
        <v>18200</v>
      </c>
      <c r="F25" s="0" t="n">
        <v>14000</v>
      </c>
      <c r="G25" s="0" t="n">
        <v>12000</v>
      </c>
      <c r="J25" s="59"/>
      <c r="K25" s="59" t="n">
        <v>14000</v>
      </c>
    </row>
    <row r="26" customFormat="false" ht="14.4" hidden="false" customHeight="false" outlineLevel="0" collapsed="false">
      <c r="A26" s="0" t="s">
        <v>273</v>
      </c>
      <c r="B26" s="0" t="n">
        <v>9400</v>
      </c>
      <c r="C26" s="0" t="n">
        <v>7450</v>
      </c>
      <c r="D26" s="0" t="n">
        <v>8750</v>
      </c>
      <c r="E26" s="0" t="n">
        <v>11000</v>
      </c>
      <c r="F26" s="0" t="n">
        <v>10000</v>
      </c>
      <c r="G26" s="0" t="n">
        <v>10000</v>
      </c>
      <c r="J26" s="82"/>
      <c r="K26" s="59" t="n">
        <v>9433.33333333333</v>
      </c>
    </row>
    <row r="27" customFormat="false" ht="14.4" hidden="false" customHeight="false" outlineLevel="0" collapsed="false">
      <c r="A27" s="0" t="s">
        <v>250</v>
      </c>
      <c r="B27" s="0" t="n">
        <v>550</v>
      </c>
      <c r="C27" s="0" t="n">
        <v>650</v>
      </c>
      <c r="D27" s="0" t="n">
        <v>700</v>
      </c>
      <c r="E27" s="0" t="n">
        <v>500</v>
      </c>
      <c r="F27" s="0" t="n">
        <v>600</v>
      </c>
      <c r="G27" s="0" t="n">
        <v>600</v>
      </c>
      <c r="I27" s="82" t="n">
        <v>748.25</v>
      </c>
      <c r="J27" s="82"/>
      <c r="K27" s="59" t="n">
        <v>621.178571428571</v>
      </c>
    </row>
    <row r="28" customFormat="false" ht="14.4" hidden="false" customHeight="false" outlineLevel="0" collapsed="false">
      <c r="A28" s="0" t="s">
        <v>274</v>
      </c>
      <c r="C28" s="0" t="n">
        <v>650</v>
      </c>
      <c r="J28" s="59"/>
      <c r="K28" s="59" t="n">
        <v>600</v>
      </c>
      <c r="L28" s="0" t="s">
        <v>275</v>
      </c>
    </row>
    <row r="29" customFormat="false" ht="14.4" hidden="false" customHeight="false" outlineLevel="0" collapsed="false">
      <c r="A29" s="0" t="s">
        <v>276</v>
      </c>
      <c r="B29" s="0" t="n">
        <v>1100</v>
      </c>
      <c r="C29" s="0" t="n">
        <v>1875</v>
      </c>
      <c r="D29" s="0" t="n">
        <v>1750</v>
      </c>
      <c r="E29" s="0" t="n">
        <v>1400</v>
      </c>
      <c r="F29" s="0" t="n">
        <v>1500</v>
      </c>
      <c r="G29" s="0" t="n">
        <v>1500</v>
      </c>
      <c r="J29" s="82"/>
      <c r="K29" s="59" t="n">
        <v>1520.83333333333</v>
      </c>
    </row>
    <row r="30" customFormat="false" ht="14.4" hidden="false" customHeight="false" outlineLevel="0" collapsed="false">
      <c r="A30" s="0" t="s">
        <v>253</v>
      </c>
      <c r="H30" s="0" t="n">
        <v>20</v>
      </c>
      <c r="J30" s="59"/>
      <c r="K30" s="59" t="n">
        <v>20</v>
      </c>
    </row>
    <row r="32" customFormat="false" ht="14.4" hidden="false" customHeight="false" outlineLevel="0" collapsed="false">
      <c r="A32" s="58" t="s">
        <v>277</v>
      </c>
    </row>
    <row r="33" customFormat="false" ht="14.4" hidden="false" customHeight="false" outlineLevel="0" collapsed="false">
      <c r="A33" s="58" t="s">
        <v>195</v>
      </c>
      <c r="B33" s="73" t="s">
        <v>262</v>
      </c>
      <c r="C33" s="73"/>
      <c r="D33" s="73"/>
      <c r="E33" s="73"/>
      <c r="F33" s="73"/>
      <c r="G33" s="73" t="s">
        <v>262</v>
      </c>
      <c r="H33" s="73"/>
      <c r="I33" s="73"/>
      <c r="J33" s="73"/>
      <c r="K33" s="73"/>
      <c r="L33" s="73" t="s">
        <v>278</v>
      </c>
      <c r="M33" s="73"/>
      <c r="N33" s="73"/>
      <c r="O33" s="73"/>
      <c r="P33" s="73"/>
      <c r="Q33" s="73" t="s">
        <v>265</v>
      </c>
      <c r="R33" s="73"/>
      <c r="S33" s="73"/>
      <c r="T33" s="73"/>
      <c r="U33" s="73"/>
      <c r="V33" s="73" t="s">
        <v>266</v>
      </c>
      <c r="W33" s="73"/>
      <c r="X33" s="73"/>
      <c r="Y33" s="80" t="s">
        <v>268</v>
      </c>
    </row>
    <row r="34" customFormat="false" ht="14.4" hidden="false" customHeight="false" outlineLevel="0" collapsed="false">
      <c r="B34" s="73" t="s">
        <v>196</v>
      </c>
      <c r="C34" s="73" t="s">
        <v>279</v>
      </c>
      <c r="D34" s="73" t="s">
        <v>197</v>
      </c>
      <c r="E34" s="73" t="s">
        <v>280</v>
      </c>
      <c r="F34" s="73" t="s">
        <v>198</v>
      </c>
      <c r="G34" s="73" t="s">
        <v>196</v>
      </c>
      <c r="H34" s="73" t="s">
        <v>279</v>
      </c>
      <c r="I34" s="73" t="s">
        <v>197</v>
      </c>
      <c r="J34" s="73" t="s">
        <v>280</v>
      </c>
      <c r="K34" s="73" t="s">
        <v>198</v>
      </c>
      <c r="L34" s="73" t="s">
        <v>196</v>
      </c>
      <c r="M34" s="73" t="s">
        <v>279</v>
      </c>
      <c r="N34" s="73" t="s">
        <v>197</v>
      </c>
      <c r="O34" s="73" t="s">
        <v>280</v>
      </c>
      <c r="P34" s="73" t="s">
        <v>198</v>
      </c>
      <c r="Q34" s="73" t="s">
        <v>196</v>
      </c>
      <c r="R34" s="73" t="s">
        <v>279</v>
      </c>
      <c r="S34" s="73" t="s">
        <v>197</v>
      </c>
      <c r="T34" s="73" t="s">
        <v>280</v>
      </c>
      <c r="U34" s="73" t="s">
        <v>198</v>
      </c>
      <c r="V34" s="73" t="s">
        <v>196</v>
      </c>
      <c r="W34" s="73" t="s">
        <v>197</v>
      </c>
      <c r="X34" s="73" t="s">
        <v>198</v>
      </c>
      <c r="Y34" s="73" t="s">
        <v>196</v>
      </c>
      <c r="Z34" s="73" t="s">
        <v>197</v>
      </c>
      <c r="AA34" s="73" t="s">
        <v>198</v>
      </c>
    </row>
    <row r="35" customFormat="false" ht="14.4" hidden="false" customHeight="false" outlineLevel="0" collapsed="false">
      <c r="A35" s="0" t="s">
        <v>249</v>
      </c>
      <c r="B35" s="83"/>
      <c r="C35" s="83"/>
      <c r="D35" s="83"/>
      <c r="E35" s="83"/>
      <c r="F35" s="83"/>
      <c r="G35" s="84" t="n">
        <v>0.0089</v>
      </c>
      <c r="H35" s="84" t="n">
        <v>0.0071</v>
      </c>
      <c r="I35" s="84" t="n">
        <v>0.0022436</v>
      </c>
      <c r="J35" s="84" t="n">
        <v>0.0073</v>
      </c>
      <c r="K35" s="84" t="n">
        <v>0.0041318</v>
      </c>
      <c r="L35" s="84" t="n">
        <v>0.0034</v>
      </c>
      <c r="M35" s="84" t="n">
        <v>0.0016</v>
      </c>
      <c r="N35" s="84" t="n">
        <v>0.0005056</v>
      </c>
      <c r="O35" s="84" t="n">
        <v>0.004</v>
      </c>
      <c r="P35" s="84" t="n">
        <v>0.002264</v>
      </c>
      <c r="Q35" s="84" t="n">
        <v>0.0034</v>
      </c>
      <c r="R35" s="84" t="n">
        <v>0.0013</v>
      </c>
      <c r="S35" s="84" t="n">
        <v>0.0004108</v>
      </c>
      <c r="T35" s="84" t="n">
        <v>0.0035</v>
      </c>
      <c r="U35" s="84" t="n">
        <v>0.001981</v>
      </c>
      <c r="V35" s="84"/>
      <c r="W35" s="84"/>
      <c r="X35" s="58"/>
      <c r="Y35" s="85" t="n">
        <v>0.00523333333333333</v>
      </c>
      <c r="Z35" s="85" t="n">
        <v>0.000972133333333334</v>
      </c>
      <c r="AA35" s="85" t="n">
        <v>0.00279226666666667</v>
      </c>
    </row>
    <row r="36" customFormat="false" ht="14.4" hidden="false" customHeight="false" outlineLevel="0" collapsed="false">
      <c r="A36" s="0" t="s">
        <v>281</v>
      </c>
      <c r="B36" s="85" t="n">
        <v>0.0071</v>
      </c>
      <c r="C36" s="85" t="n">
        <v>0.0016</v>
      </c>
      <c r="D36" s="85" t="n">
        <v>0.0005056</v>
      </c>
      <c r="E36" s="85" t="n">
        <v>0.008</v>
      </c>
      <c r="F36" s="85" t="n">
        <v>0.004528</v>
      </c>
      <c r="G36" s="85"/>
      <c r="H36" s="85"/>
      <c r="I36" s="85"/>
      <c r="J36" s="85"/>
      <c r="K36" s="85"/>
      <c r="L36" s="85"/>
      <c r="M36" s="85"/>
      <c r="N36" s="85"/>
      <c r="O36" s="85"/>
      <c r="P36" s="85"/>
      <c r="Q36" s="85"/>
      <c r="R36" s="85"/>
      <c r="S36" s="85"/>
      <c r="T36" s="85"/>
      <c r="U36" s="85"/>
      <c r="V36" s="85"/>
      <c r="W36" s="85"/>
      <c r="X36" s="85"/>
      <c r="Y36" s="84" t="s">
        <v>282</v>
      </c>
      <c r="Z36" s="84" t="s">
        <v>282</v>
      </c>
      <c r="AA36" s="84" t="s">
        <v>282</v>
      </c>
    </row>
    <row r="37" customFormat="false" ht="14.4" hidden="false" customHeight="false" outlineLevel="0" collapsed="false">
      <c r="A37" s="0" t="s">
        <v>283</v>
      </c>
      <c r="B37" s="85" t="n">
        <v>0.0029</v>
      </c>
      <c r="C37" s="85" t="n">
        <v>0.0035</v>
      </c>
      <c r="D37" s="85" t="n">
        <v>0.001106</v>
      </c>
      <c r="E37" s="85" t="n">
        <v>0.0018</v>
      </c>
      <c r="F37" s="85" t="n">
        <v>0.0010188</v>
      </c>
      <c r="G37" s="85" t="n">
        <v>0.0043</v>
      </c>
      <c r="H37" s="85" t="n">
        <v>0.0028</v>
      </c>
      <c r="I37" s="85" t="n">
        <v>0.0008848</v>
      </c>
      <c r="J37" s="85" t="n">
        <v>0.0026</v>
      </c>
      <c r="K37" s="85" t="n">
        <v>0.0014716</v>
      </c>
      <c r="L37" s="85" t="n">
        <v>0.0058</v>
      </c>
      <c r="M37" s="85" t="n">
        <v>0.0028</v>
      </c>
      <c r="N37" s="85" t="n">
        <v>0.0008848</v>
      </c>
      <c r="O37" s="85" t="n">
        <v>0.0053</v>
      </c>
      <c r="P37" s="85" t="n">
        <v>0.0029998</v>
      </c>
      <c r="Q37" s="85" t="n">
        <v>0.0067</v>
      </c>
      <c r="R37" s="85" t="n">
        <v>0.0023</v>
      </c>
      <c r="S37" s="85" t="n">
        <v>0.0007268</v>
      </c>
      <c r="T37" s="85" t="n">
        <v>0.0072</v>
      </c>
      <c r="U37" s="85" t="n">
        <v>0.0040752</v>
      </c>
      <c r="V37" s="85"/>
      <c r="W37" s="85"/>
      <c r="X37" s="85"/>
      <c r="Y37" s="85" t="n">
        <v>0.004925</v>
      </c>
      <c r="Z37" s="85" t="n">
        <v>0.0009006</v>
      </c>
      <c r="AA37" s="85" t="n">
        <v>0.00239135</v>
      </c>
    </row>
    <row r="38" customFormat="false" ht="14.4" hidden="false" customHeight="false" outlineLevel="0" collapsed="false">
      <c r="A38" s="0" t="s">
        <v>250</v>
      </c>
      <c r="B38" s="85" t="n">
        <v>0.0095</v>
      </c>
      <c r="C38" s="85" t="n">
        <v>0.0051</v>
      </c>
      <c r="D38" s="85" t="n">
        <v>0.0016116</v>
      </c>
      <c r="E38" s="85" t="n">
        <v>0.0016</v>
      </c>
      <c r="F38" s="85" t="n">
        <v>0.0009056</v>
      </c>
      <c r="G38" s="85" t="n">
        <v>0.0053</v>
      </c>
      <c r="H38" s="85" t="n">
        <v>0.0026</v>
      </c>
      <c r="I38" s="85" t="n">
        <v>0.0008216</v>
      </c>
      <c r="J38" s="85" t="n">
        <v>0.0054</v>
      </c>
      <c r="K38" s="85" t="n">
        <v>0.0030564</v>
      </c>
      <c r="L38" s="85" t="n">
        <v>0.0083</v>
      </c>
      <c r="M38" s="85" t="n">
        <v>0.0023</v>
      </c>
      <c r="N38" s="85" t="n">
        <v>0.0007268</v>
      </c>
      <c r="O38" s="85" t="n">
        <v>0.0067</v>
      </c>
      <c r="P38" s="85" t="n">
        <v>0.0037922</v>
      </c>
      <c r="Q38" s="85" t="n">
        <v>0.0082</v>
      </c>
      <c r="R38" s="85" t="n">
        <v>0.0021</v>
      </c>
      <c r="S38" s="85" t="n">
        <v>0.0006636</v>
      </c>
      <c r="T38" s="85" t="n">
        <v>0.0084</v>
      </c>
      <c r="U38" s="85" t="n">
        <v>0.0047544</v>
      </c>
      <c r="V38" s="85"/>
      <c r="W38" s="85"/>
      <c r="X38" s="85"/>
      <c r="Y38" s="85" t="n">
        <v>0.007825</v>
      </c>
      <c r="Z38" s="85" t="n">
        <v>0.0009559</v>
      </c>
      <c r="AA38" s="85" t="n">
        <v>0.00312715</v>
      </c>
    </row>
    <row r="39" customFormat="false" ht="14.4" hidden="false" customHeight="false" outlineLevel="0" collapsed="false">
      <c r="A39" s="0" t="s">
        <v>276</v>
      </c>
      <c r="B39" s="85"/>
      <c r="C39" s="85"/>
      <c r="D39" s="85"/>
      <c r="E39" s="85"/>
      <c r="F39" s="85"/>
      <c r="G39" s="85"/>
      <c r="H39" s="85"/>
      <c r="I39" s="85"/>
      <c r="J39" s="85"/>
      <c r="K39" s="85"/>
      <c r="L39" s="85" t="n">
        <v>0.0045</v>
      </c>
      <c r="M39" s="85" t="n">
        <v>0.0019</v>
      </c>
      <c r="N39" s="85" t="n">
        <v>0.0006004</v>
      </c>
      <c r="O39" s="85" t="n">
        <v>0.006</v>
      </c>
      <c r="P39" s="85" t="n">
        <v>0.003396</v>
      </c>
      <c r="Q39" s="85" t="n">
        <v>0.0045</v>
      </c>
      <c r="R39" s="85" t="n">
        <v>0.002</v>
      </c>
      <c r="S39" s="85" t="n">
        <v>0.000632</v>
      </c>
      <c r="T39" s="85" t="n">
        <v>0.006</v>
      </c>
      <c r="U39" s="85" t="n">
        <v>0.003396</v>
      </c>
      <c r="V39" s="85"/>
      <c r="W39" s="85"/>
      <c r="X39" s="85"/>
      <c r="Y39" s="85" t="n">
        <v>0.0045</v>
      </c>
      <c r="Z39" s="85" t="n">
        <v>0.0006162</v>
      </c>
      <c r="AA39" s="85" t="n">
        <v>0.003396</v>
      </c>
    </row>
    <row r="40" customFormat="false" ht="14.4" hidden="false" customHeight="false" outlineLevel="0" collapsed="false">
      <c r="A40" s="0" t="s">
        <v>253</v>
      </c>
      <c r="B40" s="85"/>
      <c r="C40" s="85"/>
      <c r="D40" s="85"/>
      <c r="E40" s="85"/>
      <c r="F40" s="85"/>
      <c r="G40" s="85"/>
      <c r="H40" s="85"/>
      <c r="I40" s="85"/>
      <c r="J40" s="85"/>
      <c r="K40" s="85"/>
      <c r="L40" s="85"/>
      <c r="M40" s="85"/>
      <c r="N40" s="85"/>
      <c r="O40" s="85"/>
      <c r="P40" s="85"/>
      <c r="Q40" s="85"/>
      <c r="R40" s="85"/>
      <c r="S40" s="85"/>
      <c r="T40" s="85"/>
      <c r="U40" s="85"/>
      <c r="V40" s="85" t="n">
        <v>0.01</v>
      </c>
      <c r="W40" s="85" t="n">
        <v>0.0023</v>
      </c>
      <c r="X40" s="85" t="n">
        <v>0.0042</v>
      </c>
      <c r="Y40" s="85" t="n">
        <v>0.01</v>
      </c>
      <c r="Z40" s="85" t="n">
        <v>0.0023</v>
      </c>
      <c r="AA40" s="85" t="n">
        <v>0.0042</v>
      </c>
    </row>
    <row r="41" customFormat="false" ht="14.4" hidden="false" customHeight="false" outlineLevel="0" collapsed="false">
      <c r="X41" s="85"/>
      <c r="Y41" s="85"/>
    </row>
    <row r="42" customFormat="false" ht="14.4" hidden="false" customHeight="true" outlineLevel="0" collapsed="false">
      <c r="A42" s="58" t="s">
        <v>284</v>
      </c>
      <c r="B42" s="71" t="s">
        <v>285</v>
      </c>
      <c r="C42" s="71"/>
    </row>
    <row r="43" customFormat="false" ht="14.4" hidden="false" customHeight="false" outlineLevel="0" collapsed="false">
      <c r="A43" s="0" t="s">
        <v>286</v>
      </c>
      <c r="B43" s="73" t="s">
        <v>287</v>
      </c>
      <c r="C43" s="73" t="s">
        <v>288</v>
      </c>
    </row>
    <row r="44" customFormat="false" ht="14.4" hidden="false" customHeight="false" outlineLevel="0" collapsed="false">
      <c r="A44" s="0" t="s">
        <v>168</v>
      </c>
      <c r="B44" s="0" t="n">
        <v>27606</v>
      </c>
      <c r="C44" s="59" t="n">
        <v>17200.5</v>
      </c>
    </row>
    <row r="45" customFormat="false" ht="14.4" hidden="false" customHeight="false" outlineLevel="0" collapsed="false">
      <c r="A45" s="0" t="s">
        <v>166</v>
      </c>
      <c r="B45" s="0" t="n">
        <v>46321</v>
      </c>
      <c r="C45" s="59" t="n">
        <v>23949</v>
      </c>
    </row>
    <row r="46" customFormat="false" ht="14.4" hidden="false" customHeight="false" outlineLevel="0" collapsed="false">
      <c r="A46" s="0" t="s">
        <v>167</v>
      </c>
      <c r="B46" s="0" t="n">
        <v>39241</v>
      </c>
      <c r="C46" s="59" t="n">
        <v>20875.5</v>
      </c>
    </row>
    <row r="47" customFormat="false" ht="14.4" hidden="false" customHeight="false" outlineLevel="0" collapsed="false">
      <c r="A47" s="0" t="s">
        <v>164</v>
      </c>
      <c r="B47" s="0" t="n">
        <v>33890</v>
      </c>
      <c r="C47" s="59" t="n">
        <v>16865</v>
      </c>
    </row>
    <row r="48" customFormat="false" ht="14.4" hidden="false" customHeight="false" outlineLevel="0" collapsed="false">
      <c r="A48" s="0" t="s">
        <v>161</v>
      </c>
      <c r="B48" s="0" t="n">
        <v>80630</v>
      </c>
      <c r="C48" s="59" t="n">
        <v>50826</v>
      </c>
    </row>
    <row r="49" customFormat="false" ht="14.4" hidden="false" customHeight="false" outlineLevel="0" collapsed="false">
      <c r="A49" s="0" t="s">
        <v>162</v>
      </c>
      <c r="B49" s="0" t="n">
        <v>23687</v>
      </c>
      <c r="C49" s="59" t="n">
        <v>19116.5</v>
      </c>
    </row>
    <row r="50" customFormat="false" ht="14.4" hidden="false" customHeight="false" outlineLevel="0" collapsed="false">
      <c r="A50" s="0" t="s">
        <v>163</v>
      </c>
      <c r="B50" s="0" t="n">
        <v>139412</v>
      </c>
      <c r="C50" s="59" t="n">
        <v>89964</v>
      </c>
    </row>
    <row r="51" customFormat="false" ht="14.4" hidden="false" customHeight="false" outlineLevel="0" collapsed="false">
      <c r="A51" s="0" t="s">
        <v>160</v>
      </c>
      <c r="B51" s="0" t="n">
        <v>139192</v>
      </c>
      <c r="C51" s="59" t="n">
        <v>68844.5</v>
      </c>
    </row>
    <row r="52" customFormat="false" ht="14.4" hidden="false" customHeight="false" outlineLevel="0" collapsed="false">
      <c r="A52" s="0" t="s">
        <v>165</v>
      </c>
      <c r="B52" s="0" t="n">
        <v>60122</v>
      </c>
      <c r="C52" s="59" t="n">
        <v>18504.5</v>
      </c>
    </row>
    <row r="53" customFormat="false" ht="14.4" hidden="false" customHeight="false" outlineLevel="0" collapsed="false">
      <c r="A53" s="0" t="s">
        <v>158</v>
      </c>
      <c r="B53" s="0" t="n">
        <v>196155</v>
      </c>
      <c r="C53" s="59" t="n">
        <v>118031</v>
      </c>
    </row>
    <row r="54" customFormat="false" ht="14.4" hidden="false" customHeight="false" outlineLevel="0" collapsed="false">
      <c r="A54" s="0" t="s">
        <v>289</v>
      </c>
      <c r="B54" s="0" t="n">
        <v>91842</v>
      </c>
      <c r="C54" s="59" t="n">
        <v>64576.5</v>
      </c>
    </row>
    <row r="55" customFormat="false" ht="14.4" hidden="false" customHeight="false" outlineLevel="0" collapsed="false">
      <c r="A55" s="0" t="s">
        <v>290</v>
      </c>
      <c r="D55" s="67" t="n">
        <v>0.579380661384037</v>
      </c>
    </row>
    <row r="57" customFormat="false" ht="14.4" hidden="false" customHeight="false" outlineLevel="0" collapsed="false">
      <c r="A57" s="58" t="s">
        <v>291</v>
      </c>
    </row>
    <row r="58" customFormat="false" ht="14.4" hidden="false" customHeight="false" outlineLevel="0" collapsed="false">
      <c r="A58" s="58" t="s">
        <v>195</v>
      </c>
      <c r="B58" s="73" t="s">
        <v>292</v>
      </c>
      <c r="C58" s="43" t="s">
        <v>293</v>
      </c>
      <c r="D58" s="43" t="s">
        <v>294</v>
      </c>
    </row>
    <row r="59" customFormat="false" ht="14.4" hidden="false" customHeight="false" outlineLevel="0" collapsed="false">
      <c r="A59" s="0" t="s">
        <v>253</v>
      </c>
      <c r="B59" s="62" t="n">
        <v>0.8</v>
      </c>
      <c r="C59" s="62" t="n">
        <v>0.1</v>
      </c>
      <c r="D59" s="62" t="n">
        <v>0.1</v>
      </c>
    </row>
    <row r="60" customFormat="false" ht="14.4" hidden="false" customHeight="false" outlineLevel="0" collapsed="false">
      <c r="A60" s="0" t="s">
        <v>295</v>
      </c>
      <c r="B60" s="62" t="n">
        <v>0.2</v>
      </c>
      <c r="C60" s="62" t="n">
        <v>0.4</v>
      </c>
      <c r="D60" s="62" t="n">
        <v>0.4</v>
      </c>
    </row>
    <row r="61" customFormat="false" ht="14.4" hidden="false" customHeight="false" outlineLevel="0" collapsed="false">
      <c r="A61" s="0" t="s">
        <v>249</v>
      </c>
      <c r="B61" s="62" t="n">
        <v>0.5</v>
      </c>
      <c r="C61" s="62" t="n">
        <v>0.3</v>
      </c>
      <c r="D61" s="62" t="n">
        <v>0.2</v>
      </c>
    </row>
    <row r="62" customFormat="false" ht="14.4" hidden="false" customHeight="false" outlineLevel="0" collapsed="false">
      <c r="A62" s="0" t="s">
        <v>296</v>
      </c>
      <c r="B62" s="62" t="n">
        <v>0.5</v>
      </c>
      <c r="C62" s="62" t="n">
        <v>0.35</v>
      </c>
      <c r="D62" s="62" t="n">
        <v>0.15</v>
      </c>
    </row>
    <row r="63" customFormat="false" ht="14.4" hidden="false" customHeight="false" outlineLevel="0" collapsed="false">
      <c r="A63" s="0" t="s">
        <v>252</v>
      </c>
      <c r="B63" s="62" t="n">
        <v>0.5</v>
      </c>
      <c r="C63" s="62" t="n">
        <v>0.25</v>
      </c>
      <c r="D63" s="62" t="n">
        <v>0.25</v>
      </c>
    </row>
    <row r="64" customFormat="false" ht="14.4" hidden="false" customHeight="false" outlineLevel="0" collapsed="false">
      <c r="B64" s="62"/>
      <c r="C64" s="62"/>
      <c r="D64" s="62"/>
    </row>
    <row r="66" customFormat="false" ht="14.4" hidden="false" customHeight="false" outlineLevel="0" collapsed="false">
      <c r="A66" s="0" t="s">
        <v>170</v>
      </c>
    </row>
    <row r="67" customFormat="false" ht="14.4" hidden="false" customHeight="false" outlineLevel="0" collapsed="false">
      <c r="A67" s="0" t="s">
        <v>297</v>
      </c>
    </row>
  </sheetData>
  <mergeCells count="1">
    <mergeCell ref="B42:C4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 zeroHeight="false" outlineLevelRow="0" outlineLevelCol="0"/>
  <cols>
    <col collapsed="false" customWidth="true" hidden="false" outlineLevel="0" max="1" min="1" style="0" width="27.55"/>
    <col collapsed="false" customWidth="true" hidden="false" outlineLevel="0" max="6" min="2" style="0" width="11.87"/>
  </cols>
  <sheetData>
    <row r="1" customFormat="false" ht="14.4" hidden="false" customHeight="false" outlineLevel="0" collapsed="false">
      <c r="A1" s="1" t="s">
        <v>0</v>
      </c>
    </row>
    <row r="2" customFormat="false" ht="14.4" hidden="false" customHeight="false" outlineLevel="0" collapsed="false">
      <c r="A2" s="0" t="s">
        <v>1</v>
      </c>
    </row>
    <row r="3" customFormat="false" ht="14.4" hidden="false" customHeight="false" outlineLevel="0" collapsed="false">
      <c r="A3" s="0" t="s">
        <v>2</v>
      </c>
    </row>
    <row r="6" customFormat="false" ht="14.4" hidden="false" customHeight="false" outlineLevel="0" collapsed="false">
      <c r="A6" s="0" t="s">
        <v>298</v>
      </c>
    </row>
    <row r="7" customFormat="false" ht="14.4" hidden="false" customHeight="false" outlineLevel="0" collapsed="false">
      <c r="A7" s="58" t="s">
        <v>299</v>
      </c>
      <c r="B7" s="73" t="s">
        <v>196</v>
      </c>
      <c r="C7" s="73" t="s">
        <v>300</v>
      </c>
      <c r="D7" s="73" t="s">
        <v>301</v>
      </c>
      <c r="E7" s="73" t="s">
        <v>197</v>
      </c>
      <c r="F7" s="73" t="s">
        <v>198</v>
      </c>
    </row>
    <row r="8" customFormat="false" ht="14.4" hidden="false" customHeight="false" outlineLevel="0" collapsed="false">
      <c r="A8" s="0" t="s">
        <v>302</v>
      </c>
      <c r="K8" s="23"/>
    </row>
    <row r="9" customFormat="false" ht="14.4" hidden="false" customHeight="false" outlineLevel="0" collapsed="false">
      <c r="A9" s="0" t="s">
        <v>303</v>
      </c>
      <c r="B9" s="0" t="n">
        <v>11405</v>
      </c>
      <c r="C9" s="0" t="n">
        <v>52994</v>
      </c>
      <c r="D9" s="0" t="n">
        <v>6139</v>
      </c>
      <c r="E9" s="82" t="n">
        <v>23317.36</v>
      </c>
      <c r="F9" s="82" t="n">
        <v>5095.37</v>
      </c>
      <c r="K9" s="23"/>
    </row>
    <row r="10" customFormat="false" ht="14.4" hidden="false" customHeight="false" outlineLevel="0" collapsed="false">
      <c r="A10" s="0" t="s">
        <v>304</v>
      </c>
      <c r="B10" s="0" t="n">
        <v>13704</v>
      </c>
      <c r="C10" s="0" t="n">
        <v>42078</v>
      </c>
      <c r="D10" s="0" t="n">
        <v>4449</v>
      </c>
      <c r="E10" s="82" t="n">
        <v>18514.32</v>
      </c>
      <c r="F10" s="82" t="n">
        <v>3692.67</v>
      </c>
      <c r="K10" s="23"/>
    </row>
    <row r="11" customFormat="false" ht="14.4" hidden="false" customHeight="false" outlineLevel="0" collapsed="false">
      <c r="A11" s="0" t="s">
        <v>305</v>
      </c>
      <c r="B11" s="0" t="n">
        <v>17191</v>
      </c>
      <c r="C11" s="0" t="n">
        <v>42393</v>
      </c>
      <c r="D11" s="0" t="n">
        <v>2837</v>
      </c>
      <c r="E11" s="82" t="n">
        <v>18652.92</v>
      </c>
      <c r="F11" s="82" t="n">
        <v>2354.71</v>
      </c>
      <c r="K11" s="23"/>
    </row>
    <row r="12" customFormat="false" ht="14.4" hidden="false" customHeight="false" outlineLevel="0" collapsed="false">
      <c r="A12" s="0" t="s">
        <v>306</v>
      </c>
      <c r="B12" s="0" t="n">
        <v>20779</v>
      </c>
      <c r="C12" s="0" t="n">
        <v>45518</v>
      </c>
      <c r="D12" s="0" t="n">
        <v>3807</v>
      </c>
      <c r="E12" s="82" t="n">
        <v>20027.92</v>
      </c>
      <c r="F12" s="82" t="n">
        <v>3159.81</v>
      </c>
      <c r="K12" s="23"/>
    </row>
    <row r="13" customFormat="false" ht="14.4" hidden="false" customHeight="false" outlineLevel="0" collapsed="false">
      <c r="A13" s="0" t="s">
        <v>307</v>
      </c>
      <c r="B13" s="59" t="n">
        <v>27687</v>
      </c>
      <c r="C13" s="59" t="n">
        <v>56910</v>
      </c>
      <c r="D13" s="59" t="n">
        <v>5047</v>
      </c>
      <c r="E13" s="82" t="n">
        <v>24869.67</v>
      </c>
      <c r="F13" s="82" t="n">
        <v>4189.01</v>
      </c>
      <c r="K13" s="23"/>
    </row>
    <row r="14" customFormat="false" ht="14.4" hidden="false" customHeight="false" outlineLevel="0" collapsed="false">
      <c r="A14" s="0" t="s">
        <v>308</v>
      </c>
      <c r="B14" s="59" t="n">
        <v>30211</v>
      </c>
      <c r="C14" s="59" t="n">
        <v>58183</v>
      </c>
      <c r="D14" s="59" t="n">
        <v>4708</v>
      </c>
      <c r="E14" s="82" t="n">
        <v>25425.971</v>
      </c>
      <c r="F14" s="82" t="n">
        <v>3907.64</v>
      </c>
      <c r="K14" s="23"/>
    </row>
    <row r="15" customFormat="false" ht="14.4" hidden="false" customHeight="false" outlineLevel="0" collapsed="false">
      <c r="A15" s="0" t="s">
        <v>309</v>
      </c>
      <c r="B15" s="59" t="n">
        <v>34846</v>
      </c>
      <c r="C15" s="59" t="n">
        <v>62858</v>
      </c>
      <c r="D15" s="59" t="n">
        <v>5095</v>
      </c>
      <c r="E15" s="82" t="n">
        <v>27468.946</v>
      </c>
      <c r="F15" s="82" t="n">
        <v>4228.85</v>
      </c>
    </row>
    <row r="16" customFormat="false" ht="14.4" hidden="false" customHeight="false" outlineLevel="0" collapsed="false">
      <c r="A16" s="0" t="s">
        <v>310</v>
      </c>
      <c r="B16" s="59" t="n">
        <v>41501</v>
      </c>
      <c r="C16" s="59" t="n">
        <v>73152</v>
      </c>
      <c r="D16" s="59" t="n">
        <v>6428</v>
      </c>
      <c r="E16" s="82" t="n">
        <v>31967.424</v>
      </c>
      <c r="F16" s="82" t="n">
        <v>5335.24</v>
      </c>
    </row>
    <row r="17" customFormat="false" ht="14.4" hidden="false" customHeight="false" outlineLevel="0" collapsed="false">
      <c r="A17" s="0" t="s">
        <v>311</v>
      </c>
      <c r="B17" s="59" t="n">
        <v>46908</v>
      </c>
      <c r="C17" s="59" t="n">
        <v>64514</v>
      </c>
      <c r="D17" s="59" t="n">
        <v>6947</v>
      </c>
      <c r="E17" s="82" t="n">
        <v>28192.618</v>
      </c>
      <c r="F17" s="82" t="n">
        <v>5766.01</v>
      </c>
    </row>
    <row r="18" customFormat="false" ht="14.4" hidden="false" customHeight="false" outlineLevel="0" collapsed="false">
      <c r="A18" s="0" t="s">
        <v>312</v>
      </c>
      <c r="B18" s="59" t="n">
        <v>50997</v>
      </c>
      <c r="C18" s="59" t="n">
        <v>73198</v>
      </c>
      <c r="D18" s="59" t="n">
        <v>8037</v>
      </c>
      <c r="E18" s="82" t="n">
        <v>31987.526</v>
      </c>
      <c r="F18" s="82" t="n">
        <v>6670.71</v>
      </c>
      <c r="K18" s="23"/>
    </row>
    <row r="19" customFormat="false" ht="14.4" hidden="false" customHeight="false" outlineLevel="0" collapsed="false">
      <c r="A19" s="0" t="s">
        <v>313</v>
      </c>
      <c r="B19" s="59" t="n">
        <v>56148</v>
      </c>
      <c r="C19" s="59" t="n">
        <v>71853</v>
      </c>
      <c r="D19" s="59" t="n">
        <v>8276</v>
      </c>
      <c r="E19" s="82" t="n">
        <v>31399.761</v>
      </c>
      <c r="F19" s="82" t="n">
        <v>6869.08</v>
      </c>
    </row>
    <row r="20" customFormat="false" ht="14.4" hidden="false" customHeight="false" outlineLevel="0" collapsed="false">
      <c r="A20" s="0" t="s">
        <v>314</v>
      </c>
      <c r="B20" s="59" t="n">
        <v>60284</v>
      </c>
      <c r="C20" s="59" t="n">
        <v>74344</v>
      </c>
      <c r="D20" s="59" t="n">
        <v>8499</v>
      </c>
      <c r="E20" s="82" t="n">
        <v>32488.328</v>
      </c>
      <c r="F20" s="82" t="n">
        <v>7054.17</v>
      </c>
    </row>
    <row r="21" customFormat="false" ht="14.4" hidden="false" customHeight="false" outlineLevel="0" collapsed="false">
      <c r="B21" s="59"/>
      <c r="C21" s="59"/>
      <c r="D21" s="59"/>
      <c r="E21" s="82"/>
      <c r="F21" s="82"/>
    </row>
    <row r="23" customFormat="false" ht="14.4" hidden="false" customHeight="false" outlineLevel="0" collapsed="false">
      <c r="A23" s="0" t="s">
        <v>315</v>
      </c>
    </row>
    <row r="24" customFormat="false" ht="14.4" hidden="false" customHeight="false" outlineLevel="0" collapsed="false">
      <c r="A24" s="58" t="s">
        <v>195</v>
      </c>
      <c r="B24" s="86" t="s">
        <v>196</v>
      </c>
      <c r="C24" s="86" t="s">
        <v>197</v>
      </c>
      <c r="D24" s="86" t="s">
        <v>198</v>
      </c>
      <c r="E24" s="71"/>
    </row>
    <row r="25" customFormat="false" ht="14.4" hidden="false" customHeight="false" outlineLevel="0" collapsed="false">
      <c r="A25" s="60" t="s">
        <v>316</v>
      </c>
    </row>
    <row r="26" customFormat="false" ht="14.4" hidden="false" customHeight="false" outlineLevel="0" collapsed="false">
      <c r="A26" s="23" t="s">
        <v>133</v>
      </c>
      <c r="B26" s="67" t="n">
        <v>0.328</v>
      </c>
      <c r="C26" s="67" t="n">
        <v>0.476</v>
      </c>
      <c r="D26" s="67" t="n">
        <v>0.12</v>
      </c>
    </row>
    <row r="27" customFormat="false" ht="14.4" hidden="false" customHeight="false" outlineLevel="0" collapsed="false">
      <c r="A27" s="23" t="s">
        <v>317</v>
      </c>
      <c r="B27" s="67" t="n">
        <v>0.05</v>
      </c>
      <c r="C27" s="67" t="n">
        <v>0.102</v>
      </c>
      <c r="D27" s="67" t="n">
        <v>0.022</v>
      </c>
    </row>
    <row r="28" customFormat="false" ht="14.4" hidden="false" customHeight="false" outlineLevel="0" collapsed="false">
      <c r="A28" s="23" t="s">
        <v>137</v>
      </c>
      <c r="B28" s="67" t="n">
        <v>0.229</v>
      </c>
      <c r="C28" s="67" t="n">
        <v>0.135</v>
      </c>
      <c r="D28" s="67" t="n">
        <v>0.189</v>
      </c>
    </row>
    <row r="29" customFormat="false" ht="14.4" hidden="false" customHeight="false" outlineLevel="0" collapsed="false">
      <c r="A29" s="23" t="s">
        <v>138</v>
      </c>
      <c r="B29" s="67" t="n">
        <v>0.06</v>
      </c>
      <c r="C29" s="67" t="n">
        <v>0.027</v>
      </c>
      <c r="D29" s="67" t="n">
        <v>0.029</v>
      </c>
    </row>
    <row r="30" customFormat="false" ht="14.4" hidden="false" customHeight="false" outlineLevel="0" collapsed="false">
      <c r="A30" s="23" t="s">
        <v>139</v>
      </c>
      <c r="B30" s="67" t="n">
        <v>0.223</v>
      </c>
      <c r="C30" s="67" t="n">
        <v>0.138</v>
      </c>
      <c r="D30" s="67" t="n">
        <v>0.487</v>
      </c>
    </row>
    <row r="31" customFormat="false" ht="14.4" hidden="false" customHeight="false" outlineLevel="0" collapsed="false">
      <c r="A31" s="23" t="s">
        <v>318</v>
      </c>
      <c r="B31" s="67" t="n">
        <v>0.01</v>
      </c>
      <c r="C31" s="67" t="n">
        <v>0.015</v>
      </c>
      <c r="D31" s="67" t="n">
        <v>0.017</v>
      </c>
    </row>
    <row r="32" customFormat="false" ht="14.4" hidden="false" customHeight="false" outlineLevel="0" collapsed="false">
      <c r="A32" s="23" t="s">
        <v>319</v>
      </c>
      <c r="B32" s="67" t="n">
        <v>0.007</v>
      </c>
      <c r="C32" s="67" t="n">
        <v>0.021</v>
      </c>
      <c r="D32" s="67" t="n">
        <v>0.026</v>
      </c>
    </row>
    <row r="33" customFormat="false" ht="14.4" hidden="false" customHeight="false" outlineLevel="0" collapsed="false">
      <c r="A33" s="23" t="s">
        <v>320</v>
      </c>
      <c r="B33" s="67" t="n">
        <v>0.04</v>
      </c>
      <c r="C33" s="67" t="n">
        <v>0.03</v>
      </c>
      <c r="D33" s="67" t="n">
        <v>0.025</v>
      </c>
    </row>
    <row r="34" customFormat="false" ht="14.4" hidden="false" customHeight="false" outlineLevel="0" collapsed="false">
      <c r="A34" s="23" t="s">
        <v>321</v>
      </c>
      <c r="B34" s="67" t="n">
        <v>0.011</v>
      </c>
      <c r="C34" s="67" t="n">
        <v>0.022</v>
      </c>
      <c r="D34" s="67" t="n">
        <v>0.024</v>
      </c>
    </row>
    <row r="35" customFormat="false" ht="14.4" hidden="false" customHeight="false" outlineLevel="0" collapsed="false">
      <c r="A35" s="23" t="s">
        <v>322</v>
      </c>
      <c r="B35" s="67" t="n">
        <v>0.043</v>
      </c>
      <c r="C35" s="67" t="n">
        <v>0.034</v>
      </c>
      <c r="D35" s="67" t="n">
        <v>0.054</v>
      </c>
    </row>
    <row r="36" customFormat="false" ht="14.4" hidden="false" customHeight="false" outlineLevel="0" collapsed="false">
      <c r="A36" s="23"/>
      <c r="B36" s="23"/>
      <c r="C36" s="67"/>
      <c r="D36" s="67"/>
      <c r="E36" s="67"/>
    </row>
    <row r="37" customFormat="false" ht="14.4" hidden="false" customHeight="false" outlineLevel="0" collapsed="false">
      <c r="A37" s="30" t="s">
        <v>170</v>
      </c>
      <c r="B37" s="23"/>
      <c r="C37" s="67"/>
      <c r="D37" s="67"/>
      <c r="E37" s="67"/>
    </row>
    <row r="38" customFormat="false" ht="14.4" hidden="false" customHeight="false" outlineLevel="0" collapsed="false">
      <c r="A38" s="30" t="s">
        <v>323</v>
      </c>
      <c r="C38" s="23"/>
      <c r="D38" s="23"/>
      <c r="E38" s="23"/>
    </row>
    <row r="39" customFormat="false" ht="14.4" hidden="false" customHeight="false" outlineLevel="0" collapsed="false">
      <c r="A39" s="23"/>
      <c r="B39" s="23"/>
      <c r="C39" s="23"/>
      <c r="D39" s="23"/>
      <c r="E39" s="2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5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 zeroHeight="false" outlineLevelRow="0" outlineLevelCol="0"/>
  <cols>
    <col collapsed="false" customWidth="true" hidden="false" outlineLevel="0" max="1" min="1" style="0" width="31.99"/>
    <col collapsed="false" customWidth="true" hidden="false" outlineLevel="0" max="9" min="2" style="0" width="12.32"/>
  </cols>
  <sheetData>
    <row r="1" customFormat="false" ht="14.4" hidden="false" customHeight="false" outlineLevel="0" collapsed="false">
      <c r="A1" s="1" t="s">
        <v>0</v>
      </c>
    </row>
    <row r="2" customFormat="false" ht="14.4" hidden="false" customHeight="false" outlineLevel="0" collapsed="false">
      <c r="A2" s="0" t="s">
        <v>1</v>
      </c>
    </row>
    <row r="3" customFormat="false" ht="14.4" hidden="false" customHeight="false" outlineLevel="0" collapsed="false">
      <c r="A3" s="0" t="s">
        <v>2</v>
      </c>
    </row>
    <row r="6" customFormat="false" ht="14.4" hidden="false" customHeight="false" outlineLevel="0" collapsed="false">
      <c r="A6" s="0" t="s">
        <v>324</v>
      </c>
    </row>
    <row r="7" customFormat="false" ht="14.4" hidden="false" customHeight="false" outlineLevel="0" collapsed="false">
      <c r="A7" s="58" t="s">
        <v>325</v>
      </c>
    </row>
    <row r="8" customFormat="false" ht="14.4" hidden="false" customHeight="false" outlineLevel="0" collapsed="false">
      <c r="A8" s="58" t="s">
        <v>299</v>
      </c>
    </row>
    <row r="9" customFormat="false" ht="14.4" hidden="false" customHeight="false" outlineLevel="0" collapsed="false">
      <c r="A9" s="0" t="s">
        <v>326</v>
      </c>
      <c r="B9" s="0" t="n">
        <v>4500</v>
      </c>
      <c r="C9" s="87" t="s">
        <v>327</v>
      </c>
    </row>
    <row r="10" customFormat="false" ht="14.4" hidden="false" customHeight="false" outlineLevel="0" collapsed="false">
      <c r="A10" s="0" t="s">
        <v>328</v>
      </c>
      <c r="B10" s="0" t="n">
        <v>505500</v>
      </c>
      <c r="C10" s="0" t="s">
        <v>329</v>
      </c>
    </row>
    <row r="11" customFormat="false" ht="14.4" hidden="false" customHeight="false" outlineLevel="0" collapsed="false">
      <c r="A11" s="0" t="s">
        <v>330</v>
      </c>
      <c r="B11" s="0" t="n">
        <v>1200</v>
      </c>
      <c r="C11" s="0" t="s">
        <v>331</v>
      </c>
    </row>
    <row r="12" customFormat="false" ht="14.4" hidden="false" customHeight="false" outlineLevel="0" collapsed="false">
      <c r="B12" s="0" t="n">
        <v>9541</v>
      </c>
      <c r="C12" s="0" t="s">
        <v>332</v>
      </c>
    </row>
    <row r="14" customFormat="false" ht="14.4" hidden="false" customHeight="false" outlineLevel="0" collapsed="false">
      <c r="A14" s="0" t="s">
        <v>333</v>
      </c>
      <c r="B14" s="0" t="n">
        <v>520741</v>
      </c>
    </row>
    <row r="15" customFormat="false" ht="14.4" hidden="false" customHeight="false" outlineLevel="0" collapsed="false">
      <c r="A15" s="0" t="s">
        <v>334</v>
      </c>
      <c r="B15" s="59" t="n">
        <v>192674.17</v>
      </c>
      <c r="C15" s="0" t="s">
        <v>335</v>
      </c>
    </row>
    <row r="16" customFormat="false" ht="14.4" hidden="false" customHeight="false" outlineLevel="0" collapsed="false">
      <c r="B16" s="59"/>
    </row>
    <row r="17" customFormat="false" ht="14.4" hidden="false" customHeight="false" outlineLevel="0" collapsed="false">
      <c r="A17" s="58" t="s">
        <v>336</v>
      </c>
    </row>
    <row r="18" customFormat="false" ht="14.4" hidden="false" customHeight="false" outlineLevel="0" collapsed="false">
      <c r="A18" s="58" t="s">
        <v>195</v>
      </c>
      <c r="B18" s="73" t="s">
        <v>196</v>
      </c>
      <c r="C18" s="73" t="s">
        <v>279</v>
      </c>
      <c r="D18" s="73" t="s">
        <v>300</v>
      </c>
      <c r="E18" s="73" t="s">
        <v>197</v>
      </c>
      <c r="F18" s="73" t="s">
        <v>280</v>
      </c>
      <c r="G18" s="73" t="s">
        <v>301</v>
      </c>
      <c r="H18" s="73" t="s">
        <v>198</v>
      </c>
    </row>
    <row r="19" customFormat="false" ht="14.4" hidden="false" customHeight="false" outlineLevel="0" collapsed="false">
      <c r="A19" s="0" t="s">
        <v>337</v>
      </c>
      <c r="B19" s="70" t="n">
        <v>1.4</v>
      </c>
      <c r="C19" s="70" t="n">
        <v>0.4</v>
      </c>
      <c r="D19" s="70"/>
      <c r="E19" s="70" t="n">
        <v>0.1264</v>
      </c>
      <c r="F19" s="70" t="n">
        <v>1.6</v>
      </c>
      <c r="G19" s="70"/>
      <c r="H19" s="70" t="n">
        <v>0.9056</v>
      </c>
      <c r="I19" s="0" t="s">
        <v>338</v>
      </c>
    </row>
    <row r="20" customFormat="false" ht="14.4" hidden="false" customHeight="false" outlineLevel="0" collapsed="false">
      <c r="A20" s="0" t="s">
        <v>339</v>
      </c>
      <c r="B20" s="70" t="n">
        <v>0.945</v>
      </c>
      <c r="C20" s="70" t="n">
        <v>0.89</v>
      </c>
      <c r="D20" s="70"/>
      <c r="E20" s="70" t="n">
        <v>0.28124</v>
      </c>
      <c r="F20" s="70" t="n">
        <v>2.54</v>
      </c>
      <c r="G20" s="70"/>
      <c r="H20" s="70" t="n">
        <v>1.43764</v>
      </c>
      <c r="I20" s="0" t="s">
        <v>338</v>
      </c>
    </row>
    <row r="21" customFormat="false" ht="14.4" hidden="false" customHeight="false" outlineLevel="0" collapsed="false">
      <c r="A21" s="0" t="s">
        <v>340</v>
      </c>
      <c r="B21" s="70" t="n">
        <v>3.56</v>
      </c>
      <c r="C21" s="70" t="n">
        <v>5.27</v>
      </c>
      <c r="D21" s="70"/>
      <c r="E21" s="70" t="n">
        <v>1.66532</v>
      </c>
      <c r="F21" s="70" t="n">
        <v>3.45</v>
      </c>
      <c r="G21" s="70"/>
      <c r="H21" s="70" t="n">
        <v>1.9527</v>
      </c>
      <c r="I21" s="0" t="s">
        <v>338</v>
      </c>
    </row>
    <row r="22" customFormat="false" ht="14.4" hidden="false" customHeight="false" outlineLevel="0" collapsed="false">
      <c r="A22" s="0" t="s">
        <v>341</v>
      </c>
      <c r="B22" s="70" t="n">
        <v>1.2</v>
      </c>
      <c r="C22" s="70"/>
      <c r="D22" s="70" t="n">
        <v>0.35</v>
      </c>
      <c r="E22" s="70" t="n">
        <v>0.15295</v>
      </c>
      <c r="F22" s="70"/>
      <c r="G22" s="70" t="n">
        <v>5.39</v>
      </c>
      <c r="H22" s="70" t="n">
        <v>4.4737</v>
      </c>
      <c r="I22" s="0" t="s">
        <v>342</v>
      </c>
    </row>
    <row r="23" customFormat="false" ht="14.4" hidden="false" customHeight="false" outlineLevel="0" collapsed="false">
      <c r="B23" s="70"/>
      <c r="C23" s="70"/>
      <c r="D23" s="70"/>
      <c r="E23" s="70"/>
      <c r="F23" s="70"/>
      <c r="G23" s="70"/>
      <c r="H23" s="70"/>
    </row>
    <row r="26" customFormat="false" ht="14.4" hidden="false" customHeight="false" outlineLevel="0" collapsed="false">
      <c r="A26" s="0" t="s">
        <v>343</v>
      </c>
    </row>
    <row r="27" customFormat="false" ht="14.4" hidden="false" customHeight="false" outlineLevel="0" collapsed="false">
      <c r="A27" s="58" t="s">
        <v>344</v>
      </c>
      <c r="D27" s="58" t="s">
        <v>299</v>
      </c>
      <c r="E27" s="58" t="s">
        <v>345</v>
      </c>
    </row>
    <row r="28" customFormat="false" ht="14.4" hidden="false" customHeight="false" outlineLevel="0" collapsed="false">
      <c r="A28" s="58" t="s">
        <v>346</v>
      </c>
      <c r="B28" s="73" t="s">
        <v>347</v>
      </c>
      <c r="C28" s="88" t="s">
        <v>348</v>
      </c>
      <c r="D28" s="73" t="s">
        <v>349</v>
      </c>
      <c r="E28" s="73" t="s">
        <v>349</v>
      </c>
    </row>
    <row r="29" customFormat="false" ht="14.4" hidden="false" customHeight="false" outlineLevel="0" collapsed="false">
      <c r="A29" s="0" t="s">
        <v>350</v>
      </c>
      <c r="B29" s="0" t="n">
        <v>1952</v>
      </c>
      <c r="C29" s="0" t="n">
        <v>25887</v>
      </c>
      <c r="D29" s="0" t="n">
        <v>1000</v>
      </c>
      <c r="E29" s="82" t="n">
        <v>38.6294278981728</v>
      </c>
    </row>
    <row r="30" customFormat="false" ht="14.4" hidden="false" customHeight="false" outlineLevel="0" collapsed="false">
      <c r="A30" s="0" t="s">
        <v>351</v>
      </c>
      <c r="B30" s="0" t="n">
        <v>1951</v>
      </c>
      <c r="C30" s="0" t="n">
        <v>19465</v>
      </c>
      <c r="D30" s="0" t="n">
        <v>400</v>
      </c>
      <c r="E30" s="82" t="n">
        <v>20.5497045979964</v>
      </c>
    </row>
    <row r="31" customFormat="false" ht="14.4" hidden="false" customHeight="false" outlineLevel="0" collapsed="false">
      <c r="A31" s="0" t="s">
        <v>352</v>
      </c>
      <c r="B31" s="0" t="n">
        <v>1951</v>
      </c>
      <c r="C31" s="0" t="n">
        <v>29719</v>
      </c>
      <c r="D31" s="0" t="n">
        <v>739</v>
      </c>
      <c r="E31" s="82" t="n">
        <v>24.8662471819375</v>
      </c>
    </row>
    <row r="32" customFormat="false" ht="14.4" hidden="false" customHeight="false" outlineLevel="0" collapsed="false">
      <c r="A32" s="0" t="s">
        <v>353</v>
      </c>
      <c r="B32" s="0" t="n">
        <v>1951</v>
      </c>
      <c r="C32" s="0" t="n">
        <v>10000</v>
      </c>
      <c r="D32" s="0" t="n">
        <v>230</v>
      </c>
      <c r="E32" s="82" t="n">
        <v>23</v>
      </c>
    </row>
    <row r="33" customFormat="false" ht="14.4" hidden="false" customHeight="false" outlineLevel="0" collapsed="false">
      <c r="A33" s="0" t="s">
        <v>354</v>
      </c>
      <c r="B33" s="0" t="n">
        <v>1954</v>
      </c>
      <c r="C33" s="0" t="n">
        <v>50440</v>
      </c>
      <c r="D33" s="0" t="n">
        <v>2000</v>
      </c>
      <c r="E33" s="82" t="n">
        <v>39.6510705789056</v>
      </c>
    </row>
    <row r="34" customFormat="false" ht="14.4" hidden="false" customHeight="false" outlineLevel="0" collapsed="false">
      <c r="A34" s="0" t="s">
        <v>355</v>
      </c>
      <c r="B34" s="0" t="n">
        <v>1951</v>
      </c>
      <c r="C34" s="0" t="n">
        <v>11981</v>
      </c>
      <c r="D34" s="0" t="n">
        <v>80</v>
      </c>
      <c r="E34" s="82" t="n">
        <v>6.67723896168934</v>
      </c>
    </row>
    <row r="35" customFormat="false" ht="14.4" hidden="false" customHeight="false" outlineLevel="0" collapsed="false">
      <c r="A35" s="0" t="s">
        <v>356</v>
      </c>
      <c r="B35" s="0" t="n">
        <v>1951</v>
      </c>
      <c r="C35" s="0" t="n">
        <v>4701</v>
      </c>
      <c r="D35" s="0" t="n">
        <v>50</v>
      </c>
      <c r="E35" s="82" t="n">
        <v>10.6360348861944</v>
      </c>
    </row>
    <row r="36" customFormat="false" ht="14.4" hidden="false" customHeight="false" outlineLevel="0" collapsed="false">
      <c r="E36" s="82"/>
    </row>
    <row r="37" customFormat="false" ht="14.4" hidden="false" customHeight="false" outlineLevel="0" collapsed="false">
      <c r="A37" s="58" t="s">
        <v>357</v>
      </c>
      <c r="E37" s="82"/>
    </row>
    <row r="38" customFormat="false" ht="14.4" hidden="false" customHeight="false" outlineLevel="0" collapsed="false">
      <c r="A38" s="0" t="s">
        <v>358</v>
      </c>
      <c r="C38" s="0" t="n">
        <v>783226</v>
      </c>
      <c r="D38" s="0" t="n">
        <v>100000</v>
      </c>
      <c r="E38" s="82" t="n">
        <v>127.677068943064</v>
      </c>
      <c r="F38" s="30" t="s">
        <v>359</v>
      </c>
    </row>
    <row r="39" customFormat="false" ht="14.4" hidden="false" customHeight="false" outlineLevel="0" collapsed="false">
      <c r="A39" s="0" t="s">
        <v>360</v>
      </c>
      <c r="B39" s="0" t="n">
        <v>1953</v>
      </c>
      <c r="C39" s="0" t="n">
        <v>281406</v>
      </c>
      <c r="D39" s="0" t="n">
        <v>50500</v>
      </c>
      <c r="E39" s="82" t="n">
        <v>179.456017284635</v>
      </c>
    </row>
    <row r="40" customFormat="false" ht="14.4" hidden="false" customHeight="false" outlineLevel="0" collapsed="false">
      <c r="A40" s="0" t="s">
        <v>361</v>
      </c>
      <c r="B40" s="0" t="n">
        <v>1952</v>
      </c>
      <c r="C40" s="0" t="n">
        <v>31243</v>
      </c>
      <c r="D40" s="0" t="n">
        <v>2370</v>
      </c>
      <c r="E40" s="82" t="n">
        <v>75.8569919662004</v>
      </c>
    </row>
    <row r="41" customFormat="false" ht="14.4" hidden="false" customHeight="false" outlineLevel="0" collapsed="false">
      <c r="A41" s="0" t="s">
        <v>362</v>
      </c>
      <c r="B41" s="0" t="n">
        <v>1957</v>
      </c>
      <c r="C41" s="0" t="n">
        <v>14865</v>
      </c>
      <c r="D41" s="0" t="n">
        <v>2509</v>
      </c>
      <c r="E41" s="82" t="n">
        <v>168.78573831147</v>
      </c>
    </row>
    <row r="42" customFormat="false" ht="14.4" hidden="false" customHeight="false" outlineLevel="0" collapsed="false">
      <c r="A42" s="0" t="s">
        <v>363</v>
      </c>
      <c r="B42" s="0" t="n">
        <v>1951</v>
      </c>
      <c r="C42" s="0" t="n">
        <v>29621</v>
      </c>
      <c r="D42" s="0" t="n">
        <v>1927</v>
      </c>
      <c r="E42" s="82" t="n">
        <v>65.0551973262213</v>
      </c>
    </row>
    <row r="43" customFormat="false" ht="14.4" hidden="false" customHeight="false" outlineLevel="0" collapsed="false">
      <c r="A43" s="0" t="s">
        <v>364</v>
      </c>
      <c r="B43" s="0" t="n">
        <v>1953</v>
      </c>
      <c r="C43" s="0" t="n">
        <v>26652</v>
      </c>
      <c r="D43" s="0" t="n">
        <v>1990</v>
      </c>
      <c r="E43" s="82" t="n">
        <v>74.6660663364851</v>
      </c>
    </row>
    <row r="44" customFormat="false" ht="14.4" hidden="false" customHeight="false" outlineLevel="0" collapsed="false">
      <c r="A44" s="0" t="s">
        <v>365</v>
      </c>
      <c r="B44" s="0" t="n">
        <v>1953</v>
      </c>
      <c r="C44" s="0" t="n">
        <v>17113</v>
      </c>
      <c r="D44" s="0" t="n">
        <v>811</v>
      </c>
      <c r="E44" s="82" t="n">
        <v>47.3908724361597</v>
      </c>
    </row>
    <row r="46" customFormat="false" ht="14.4" hidden="false" customHeight="false" outlineLevel="0" collapsed="false">
      <c r="A46" s="0" t="s">
        <v>336</v>
      </c>
      <c r="E46" s="82"/>
    </row>
    <row r="47" customFormat="false" ht="14.4" hidden="false" customHeight="false" outlineLevel="0" collapsed="false">
      <c r="A47" s="58" t="s">
        <v>195</v>
      </c>
      <c r="B47" s="73" t="s">
        <v>196</v>
      </c>
      <c r="C47" s="73" t="s">
        <v>279</v>
      </c>
      <c r="D47" s="73" t="s">
        <v>300</v>
      </c>
      <c r="E47" s="89" t="s">
        <v>197</v>
      </c>
      <c r="F47" s="73" t="s">
        <v>301</v>
      </c>
      <c r="G47" s="73" t="s">
        <v>280</v>
      </c>
      <c r="H47" s="73" t="s">
        <v>198</v>
      </c>
    </row>
    <row r="48" customFormat="false" ht="14.4" hidden="false" customHeight="false" outlineLevel="0" collapsed="false">
      <c r="A48" s="0" t="s">
        <v>265</v>
      </c>
      <c r="B48" s="70" t="n">
        <v>0.55</v>
      </c>
      <c r="C48" s="70" t="n">
        <v>0.45</v>
      </c>
      <c r="D48" s="70"/>
      <c r="E48" s="70" t="n">
        <v>0.1422</v>
      </c>
      <c r="F48" s="70"/>
      <c r="G48" s="70"/>
      <c r="H48" s="70" t="n">
        <v>0.35</v>
      </c>
    </row>
    <row r="49" customFormat="false" ht="14.4" hidden="false" customHeight="false" outlineLevel="0" collapsed="false">
      <c r="A49" s="0" t="s">
        <v>264</v>
      </c>
      <c r="B49" s="70" t="n">
        <v>0.96</v>
      </c>
      <c r="C49" s="70"/>
      <c r="D49" s="70" t="n">
        <v>0.23</v>
      </c>
      <c r="E49" s="70" t="n">
        <v>0.10051</v>
      </c>
      <c r="F49" s="70" t="n">
        <v>0.22</v>
      </c>
      <c r="G49" s="70"/>
      <c r="H49" s="70" t="n">
        <v>0.1826</v>
      </c>
    </row>
    <row r="51" customFormat="false" ht="14.4" hidden="false" customHeight="false" outlineLevel="0" collapsed="false">
      <c r="E51" s="82"/>
    </row>
    <row r="52" customFormat="false" ht="14.4" hidden="false" customHeight="false" outlineLevel="0" collapsed="false">
      <c r="E52" s="82"/>
    </row>
    <row r="53" customFormat="false" ht="14.4" hidden="false" customHeight="false" outlineLevel="0" collapsed="false">
      <c r="E53" s="8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 zeroHeight="false" outlineLevelRow="0" outlineLevelCol="0"/>
  <cols>
    <col collapsed="false" customWidth="true" hidden="false" outlineLevel="0" max="1" min="1" style="0" width="42.1"/>
    <col collapsed="false" customWidth="true" hidden="false" outlineLevel="0" max="4" min="2" style="0" width="10.43"/>
  </cols>
  <sheetData>
    <row r="1" customFormat="false" ht="14.4" hidden="false" customHeight="false" outlineLevel="0" collapsed="false">
      <c r="A1" s="1" t="s">
        <v>0</v>
      </c>
    </row>
    <row r="2" customFormat="false" ht="14.4" hidden="false" customHeight="false" outlineLevel="0" collapsed="false">
      <c r="A2" s="0" t="s">
        <v>1</v>
      </c>
    </row>
    <row r="3" customFormat="false" ht="14.4" hidden="false" customHeight="false" outlineLevel="0" collapsed="false">
      <c r="A3" s="0" t="s">
        <v>2</v>
      </c>
    </row>
    <row r="6" customFormat="false" ht="14.4" hidden="false" customHeight="false" outlineLevel="0" collapsed="false">
      <c r="A6" s="0" t="s">
        <v>366</v>
      </c>
      <c r="B6" s="58" t="s">
        <v>367</v>
      </c>
    </row>
    <row r="7" customFormat="false" ht="14.4" hidden="false" customHeight="false" outlineLevel="0" collapsed="false">
      <c r="A7" s="43" t="n">
        <v>1951</v>
      </c>
      <c r="B7" s="82" t="n">
        <v>1122.8</v>
      </c>
    </row>
    <row r="8" customFormat="false" ht="14.4" hidden="false" customHeight="false" outlineLevel="0" collapsed="false">
      <c r="A8" s="43" t="n">
        <v>1952</v>
      </c>
      <c r="B8" s="82" t="n">
        <v>919.1</v>
      </c>
    </row>
    <row r="9" customFormat="false" ht="14.4" hidden="false" customHeight="false" outlineLevel="0" collapsed="false">
      <c r="A9" s="43" t="n">
        <v>1953</v>
      </c>
      <c r="B9" s="82" t="n">
        <v>662.9</v>
      </c>
    </row>
    <row r="10" customFormat="false" ht="14.4" hidden="false" customHeight="false" outlineLevel="0" collapsed="false">
      <c r="A10" s="43" t="n">
        <v>1954</v>
      </c>
      <c r="B10" s="82" t="n">
        <v>668</v>
      </c>
    </row>
    <row r="11" customFormat="false" ht="14.4" hidden="false" customHeight="false" outlineLevel="0" collapsed="false">
      <c r="A11" s="43" t="n">
        <v>1955</v>
      </c>
      <c r="B11" s="82" t="n">
        <v>1148.2</v>
      </c>
    </row>
    <row r="12" customFormat="false" ht="14.4" hidden="false" customHeight="false" outlineLevel="0" collapsed="false">
      <c r="A12" s="43" t="n">
        <v>1956</v>
      </c>
      <c r="B12" s="82" t="n">
        <v>1002</v>
      </c>
    </row>
    <row r="13" customFormat="false" ht="14.4" hidden="false" customHeight="false" outlineLevel="0" collapsed="false">
      <c r="A13" s="43" t="n">
        <v>1957</v>
      </c>
      <c r="B13" s="82" t="n">
        <v>691.4</v>
      </c>
    </row>
    <row r="14" customFormat="false" ht="14.4" hidden="false" customHeight="false" outlineLevel="0" collapsed="false">
      <c r="A14" s="43" t="n">
        <v>1958</v>
      </c>
      <c r="B14" s="82" t="n">
        <v>999.8</v>
      </c>
    </row>
    <row r="15" customFormat="false" ht="14.4" hidden="false" customHeight="false" outlineLevel="0" collapsed="false">
      <c r="A15" s="43" t="n">
        <v>1959</v>
      </c>
      <c r="B15" s="82" t="n">
        <v>1237.4</v>
      </c>
    </row>
    <row r="16" customFormat="false" ht="14.4" hidden="false" customHeight="false" outlineLevel="0" collapsed="false">
      <c r="A16" s="43" t="n">
        <v>1960</v>
      </c>
      <c r="B16" s="82" t="n">
        <v>1471.6</v>
      </c>
    </row>
    <row r="17" customFormat="false" ht="14.4" hidden="false" customHeight="false" outlineLevel="0" collapsed="false">
      <c r="A17" s="43" t="s">
        <v>368</v>
      </c>
      <c r="C17" s="82" t="n">
        <v>920.5</v>
      </c>
    </row>
    <row r="18" customFormat="false" ht="14.4" hidden="false" customHeight="false" outlineLevel="0" collapsed="false">
      <c r="A18" s="43" t="s">
        <v>369</v>
      </c>
      <c r="C18" s="82" t="n">
        <v>992.32</v>
      </c>
    </row>
    <row r="19" customFormat="false" ht="14.4" hidden="false" customHeight="false" outlineLevel="0" collapsed="false">
      <c r="A19" s="43"/>
    </row>
    <row r="20" customFormat="false" ht="14.4" hidden="false" customHeight="false" outlineLevel="0" collapsed="false">
      <c r="A20" s="0" t="s">
        <v>370</v>
      </c>
    </row>
    <row r="21" customFormat="false" ht="14.4" hidden="false" customHeight="false" outlineLevel="0" collapsed="false">
      <c r="A21" s="58" t="s">
        <v>371</v>
      </c>
      <c r="B21" s="73" t="s">
        <v>372</v>
      </c>
      <c r="C21" s="73" t="s">
        <v>373</v>
      </c>
      <c r="D21" s="73" t="s">
        <v>198</v>
      </c>
    </row>
    <row r="22" customFormat="false" ht="14.4" hidden="false" customHeight="false" outlineLevel="0" collapsed="false">
      <c r="A22" s="0" t="s">
        <v>374</v>
      </c>
      <c r="B22" s="70" t="n">
        <v>0.181666666666667</v>
      </c>
      <c r="C22" s="70" t="n">
        <v>0.255</v>
      </c>
      <c r="D22" s="70" t="n">
        <v>0.176</v>
      </c>
    </row>
    <row r="24" customFormat="false" ht="14.4" hidden="false" customHeight="false" outlineLevel="0" collapsed="false">
      <c r="A24" s="0" t="s">
        <v>170</v>
      </c>
    </row>
    <row r="25" customFormat="false" ht="14.4" hidden="false" customHeight="false" outlineLevel="0" collapsed="false">
      <c r="A25" s="0" t="s">
        <v>37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6-16T18:24:05Z</dcterms:created>
  <dc:creator>miguelcarmo</dc:creator>
  <dc:description/>
  <dc:language>en-US</dc:language>
  <cp:lastModifiedBy>miguelcarmo</cp:lastModifiedBy>
  <dcterms:modified xsi:type="dcterms:W3CDTF">2017-07-06T14:36:31Z</dcterms:modified>
  <cp:revision>0</cp:revision>
  <dc:subject/>
  <dc:title/>
</cp:coreProperties>
</file>